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1AB2EECA-8D83-43B8-841A-CE927C130D36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Each phenoty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23" i="2" l="1"/>
  <c r="G324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" i="2"/>
  <c r="G2" i="2"/>
</calcChain>
</file>

<file path=xl/sharedStrings.xml><?xml version="1.0" encoding="utf-8"?>
<sst xmlns="http://schemas.openxmlformats.org/spreadsheetml/2006/main" count="1129" uniqueCount="464">
  <si>
    <t>Category</t>
    <phoneticPr fontId="2" type="noConversion"/>
  </si>
  <si>
    <t>Phenotype</t>
    <phoneticPr fontId="2" type="noConversion"/>
  </si>
  <si>
    <t>Early life factor</t>
    <phoneticPr fontId="2" type="noConversion"/>
  </si>
  <si>
    <t>Adopted</t>
  </si>
  <si>
    <t>Maternal smoking</t>
  </si>
  <si>
    <t>Multiple birth</t>
  </si>
  <si>
    <t>Birth weight</t>
  </si>
  <si>
    <t>Cancer early</t>
  </si>
  <si>
    <t>Sociodemographic</t>
    <phoneticPr fontId="2" type="noConversion"/>
  </si>
  <si>
    <t>Household income</t>
  </si>
  <si>
    <t>Education</t>
  </si>
  <si>
    <t>Ethnicity</t>
  </si>
  <si>
    <t>Life style</t>
    <phoneticPr fontId="2" type="noConversion"/>
  </si>
  <si>
    <t>Length of mobile phone use</t>
  </si>
  <si>
    <t>Weekly usage of mobile phone in last 3 months</t>
  </si>
  <si>
    <t>Hands free device speakerphone use with mobile phone in last 3 month</t>
  </si>
  <si>
    <t>Difference in mobile phone use compared to two years previously</t>
  </si>
  <si>
    <t>Usual side of head for mobile phone use</t>
  </si>
  <si>
    <t>Plays computer games</t>
  </si>
  <si>
    <t>Sleep duration</t>
  </si>
  <si>
    <t>Easy to get up in the morning</t>
  </si>
  <si>
    <t>Morning or evening person</t>
  </si>
  <si>
    <t>Nap during the day</t>
  </si>
  <si>
    <t>Insomnia</t>
  </si>
  <si>
    <t>Snoring</t>
  </si>
  <si>
    <t>Daytime dozing sleeping</t>
  </si>
  <si>
    <t>Sleep too much</t>
  </si>
  <si>
    <t>Sleep trouble start</t>
  </si>
  <si>
    <t>Sleep trouble end</t>
  </si>
  <si>
    <t>Sleep any problem</t>
  </si>
  <si>
    <t>Ever smoked</t>
  </si>
  <si>
    <t>Smoking status</t>
  </si>
  <si>
    <t>Current tobacco smoking</t>
  </si>
  <si>
    <t>Past tobacco smoking</t>
  </si>
  <si>
    <t>Light smokers at least 100 smokes in lifetime</t>
  </si>
  <si>
    <t>Age started smoking in former smokers</t>
  </si>
  <si>
    <t>Type of tobacco previously smoked</t>
  </si>
  <si>
    <t>Number of cigarettes previously smoked daily</t>
  </si>
  <si>
    <t>Age stopped smoking</t>
  </si>
  <si>
    <t>Ever stopped smoking for 6 months</t>
  </si>
  <si>
    <t>Number of unsuccessful stop smoking attempts</t>
  </si>
  <si>
    <t>Likelihood of resuming smoking</t>
  </si>
  <si>
    <t>Smoking smokers in household</t>
  </si>
  <si>
    <t>Exposure to tobacco smoke at home</t>
  </si>
  <si>
    <t>Exposure to tobacco smoke outside home</t>
  </si>
  <si>
    <t>Cooked vegetable intake</t>
  </si>
  <si>
    <t>Salad raw vegetable intake</t>
  </si>
  <si>
    <t>Fresh fruit intake</t>
  </si>
  <si>
    <t>Dried fruit intake</t>
  </si>
  <si>
    <t>Oily fish intake</t>
  </si>
  <si>
    <t>Non oily fish intake</t>
  </si>
  <si>
    <t>Processed meat intake</t>
  </si>
  <si>
    <t>Poultry intake</t>
  </si>
  <si>
    <t>Beef intake</t>
  </si>
  <si>
    <t>Lamb mutton intake</t>
  </si>
  <si>
    <t>Pork intake</t>
  </si>
  <si>
    <t>Never eat eggs dairy wheat sugar</t>
  </si>
  <si>
    <t>Cheese intake</t>
  </si>
  <si>
    <t>Bread intake</t>
  </si>
  <si>
    <t>Cereal intake</t>
  </si>
  <si>
    <t>Salt added to food</t>
  </si>
  <si>
    <t>Tea intake</t>
  </si>
  <si>
    <t>Coffee intake</t>
  </si>
  <si>
    <t>Hot drink temperature</t>
  </si>
  <si>
    <t>Water intake</t>
  </si>
  <si>
    <t>Major dietary changes in the last 5 years</t>
  </si>
  <si>
    <t>Variation in diet</t>
  </si>
  <si>
    <t>Time spend outdoors in summer</t>
  </si>
  <si>
    <t>Time spent outdoors in winter</t>
  </si>
  <si>
    <t>Skin colour</t>
  </si>
  <si>
    <t>Ease of skin tanning</t>
  </si>
  <si>
    <t>Childhood sunburn occasions</t>
  </si>
  <si>
    <t>Hair colour</t>
  </si>
  <si>
    <t>Facial ageing</t>
  </si>
  <si>
    <t>Use of sun protection</t>
  </si>
  <si>
    <t>Vitamin and mineral supplements</t>
  </si>
  <si>
    <t>Mineral and other dietary supplements</t>
  </si>
  <si>
    <t>Alcohol weekly unit</t>
  </si>
  <si>
    <t>Physical measure</t>
    <phoneticPr fontId="2" type="noConversion"/>
  </si>
  <si>
    <t>Overall health rating</t>
  </si>
  <si>
    <t>Falls in the last year</t>
  </si>
  <si>
    <t>Weight change compared with 1 year ago</t>
  </si>
  <si>
    <t>Leg pain on walking</t>
  </si>
  <si>
    <t>Leg pain when standing still or sitting</t>
  </si>
  <si>
    <t>Leg pain in calf/calves</t>
    <phoneticPr fontId="2" type="noConversion"/>
  </si>
  <si>
    <t>Leg pain when walking uphill or hurrying</t>
  </si>
  <si>
    <t>Leg pain when walking normally</t>
  </si>
  <si>
    <t>Leg pain on walking action taken</t>
  </si>
  <si>
    <t>Leg pain on walking effect of standing still</t>
  </si>
  <si>
    <t>Surgery on leg arteries other than for varicose veins</t>
  </si>
  <si>
    <t>Surgery amputation of toe or leg</t>
  </si>
  <si>
    <t>Ever pain last month</t>
  </si>
  <si>
    <t>Headaches for 3 months</t>
  </si>
  <si>
    <t>Neck shoulder pain for 3 months</t>
  </si>
  <si>
    <t>Back pain for 3 months</t>
  </si>
  <si>
    <t>Knee pain for 3 months</t>
  </si>
  <si>
    <t>Ever vascular heart problem diagnosed</t>
  </si>
  <si>
    <t>Age high blood pressure diagnosed</t>
  </si>
  <si>
    <t>Blood clot problem diagnosed</t>
  </si>
  <si>
    <t>Age hay fever, rhinitis or eczema diagnosed</t>
    <phoneticPr fontId="2" type="noConversion"/>
  </si>
  <si>
    <t>Diabetes diagnosed by doctor</t>
  </si>
  <si>
    <t>Cancer diagnosed by doctor</t>
  </si>
  <si>
    <t>Fractured broken bones in last 5 years</t>
  </si>
  <si>
    <t>Other serious medical condition diagnosed by doctor</t>
  </si>
  <si>
    <t>Medication for pain relief, constipation or heartburn</t>
    <phoneticPr fontId="2" type="noConversion"/>
  </si>
  <si>
    <t>Diastolic blood pressure (automated reading)</t>
    <phoneticPr fontId="2" type="noConversion"/>
  </si>
  <si>
    <t>Pulse rate (automated reading)</t>
    <phoneticPr fontId="2" type="noConversion"/>
  </si>
  <si>
    <t>Systolic blood pressure (automated reading)</t>
    <phoneticPr fontId="2" type="noConversion"/>
  </si>
  <si>
    <t>Pulse rate</t>
  </si>
  <si>
    <t>Pulse wave Arterial Stiffness Index</t>
    <phoneticPr fontId="2" type="noConversion"/>
  </si>
  <si>
    <t>Pulse wave peak to peak time</t>
  </si>
  <si>
    <t>Pulse wave Reflection Index</t>
    <phoneticPr fontId="2" type="noConversion"/>
  </si>
  <si>
    <t>Body Mass Index</t>
    <phoneticPr fontId="2" type="noConversion"/>
  </si>
  <si>
    <t>Leg fat free mass (right)</t>
  </si>
  <si>
    <t>Leg predicted mass (left)</t>
  </si>
  <si>
    <t>Leg predicted mass (right)</t>
  </si>
  <si>
    <t>Arm fat percentage (left)</t>
  </si>
  <si>
    <t>Arm fat percentage (right)</t>
  </si>
  <si>
    <t>Arm fat mass (left)</t>
  </si>
  <si>
    <t>Arm fat mass (right)</t>
  </si>
  <si>
    <t>Arm fat free mass (right)</t>
  </si>
  <si>
    <t>Arm fat free mass (left)</t>
  </si>
  <si>
    <t>Arm predicted mass (left)</t>
  </si>
  <si>
    <t>Arm predicted mass (right)</t>
  </si>
  <si>
    <t>Trunk fat percentage</t>
  </si>
  <si>
    <t>Trunk fat mass</t>
  </si>
  <si>
    <t>Trunk fat free mass</t>
  </si>
  <si>
    <t>Trunk predicted mass</t>
  </si>
  <si>
    <t>Basal metabolic rate</t>
  </si>
  <si>
    <t>Body fat percentage</t>
  </si>
  <si>
    <t>Whole body fat mass</t>
  </si>
  <si>
    <t>Whole body fat free mass</t>
  </si>
  <si>
    <t>Whole body water mass</t>
  </si>
  <si>
    <t>Leg fat percentage (left)</t>
  </si>
  <si>
    <t>Leg fat percentage (right)</t>
  </si>
  <si>
    <t>Leg fat mass (left)</t>
  </si>
  <si>
    <t>Leg fat mass (right)</t>
  </si>
  <si>
    <t>Leg fat free mass (left)</t>
  </si>
  <si>
    <t>Impedance of whole body</t>
  </si>
  <si>
    <t>Impedance of arm (left)</t>
  </si>
  <si>
    <t>Impedance of arm (right)</t>
  </si>
  <si>
    <t>Impedance of leg (left)</t>
  </si>
  <si>
    <t>Impedance of leg (right)</t>
  </si>
  <si>
    <t>Hand grip strength (left)</t>
  </si>
  <si>
    <t>Hand grip strength (right)</t>
  </si>
  <si>
    <t>Cognition</t>
    <phoneticPr fontId="2" type="noConversion"/>
  </si>
  <si>
    <t>gCog</t>
    <phoneticPr fontId="2" type="noConversion"/>
  </si>
  <si>
    <t>Recurrent depression</t>
    <phoneticPr fontId="2" type="noConversion"/>
  </si>
  <si>
    <t>Single depression</t>
    <phoneticPr fontId="2" type="noConversion"/>
  </si>
  <si>
    <t>Neuroticism</t>
  </si>
  <si>
    <t>Loneliness</t>
  </si>
  <si>
    <t>PHQ9 Severity</t>
  </si>
  <si>
    <t>Depression age onset</t>
    <phoneticPr fontId="2" type="noConversion"/>
  </si>
  <si>
    <t>Depression age last episode</t>
    <phoneticPr fontId="2" type="noConversion"/>
  </si>
  <si>
    <t>Depression affective symptoms</t>
    <phoneticPr fontId="2" type="noConversion"/>
  </si>
  <si>
    <t>Depression cognitive symptoms</t>
    <phoneticPr fontId="2" type="noConversion"/>
  </si>
  <si>
    <t>Depression somatic symptoms</t>
    <phoneticPr fontId="2" type="noConversion"/>
  </si>
  <si>
    <t>Wider Bipolar definition</t>
    <phoneticPr fontId="2" type="noConversion"/>
  </si>
  <si>
    <t>Bipolar disorder (type I)</t>
    <phoneticPr fontId="2" type="noConversion"/>
  </si>
  <si>
    <t>Bipolar disorder (type II)</t>
    <phoneticPr fontId="2" type="noConversion"/>
  </si>
  <si>
    <t>General anxiety disorder ever</t>
    <phoneticPr fontId="2" type="noConversion"/>
  </si>
  <si>
    <t>Total bipolar disorder manifestations</t>
    <phoneticPr fontId="2" type="noConversion"/>
  </si>
  <si>
    <t>General anxiety disorder Severity</t>
    <phoneticPr fontId="2" type="noConversion"/>
  </si>
  <si>
    <t>AUDIT Score</t>
  </si>
  <si>
    <t>Cannabis ever</t>
    <phoneticPr fontId="2" type="noConversion"/>
  </si>
  <si>
    <t>Addiction ever (self-reported)</t>
    <phoneticPr fontId="2" type="noConversion"/>
  </si>
  <si>
    <t>Unusual experience ever</t>
    <phoneticPr fontId="2" type="noConversion"/>
  </si>
  <si>
    <t>Trauma (childhood)</t>
    <phoneticPr fontId="2" type="noConversion"/>
  </si>
  <si>
    <t>Trauma (adult)</t>
    <phoneticPr fontId="2" type="noConversion"/>
  </si>
  <si>
    <t>Trauma (catastrophic)</t>
    <phoneticPr fontId="2" type="noConversion"/>
  </si>
  <si>
    <t>Post-traumatic stress disorder (PTSD)</t>
    <phoneticPr fontId="2" type="noConversion"/>
  </si>
  <si>
    <t>PTSD check list score</t>
    <phoneticPr fontId="2" type="noConversion"/>
  </si>
  <si>
    <t>Self harm ever</t>
    <phoneticPr fontId="2" type="noConversion"/>
  </si>
  <si>
    <t>Not worth living</t>
    <phoneticPr fontId="2" type="noConversion"/>
  </si>
  <si>
    <t>Subjective well-being</t>
    <phoneticPr fontId="2" type="noConversion"/>
  </si>
  <si>
    <t>Intracranial/subcortical volume</t>
    <phoneticPr fontId="2" type="noConversion"/>
  </si>
  <si>
    <t>Thalamus</t>
    <phoneticPr fontId="2" type="noConversion"/>
  </si>
  <si>
    <t>Caudate</t>
    <phoneticPr fontId="2" type="noConversion"/>
  </si>
  <si>
    <t>Putamen</t>
    <phoneticPr fontId="2" type="noConversion"/>
  </si>
  <si>
    <t>Pallidum</t>
    <phoneticPr fontId="2" type="noConversion"/>
  </si>
  <si>
    <t>Hippocampus</t>
    <phoneticPr fontId="2" type="noConversion"/>
  </si>
  <si>
    <t>Amygdala</t>
    <phoneticPr fontId="2" type="noConversion"/>
  </si>
  <si>
    <t>Accumbens</t>
    <phoneticPr fontId="2" type="noConversion"/>
  </si>
  <si>
    <t>Brain stem and the 4th ventricle</t>
    <phoneticPr fontId="2" type="noConversion"/>
  </si>
  <si>
    <t>Intracranial volume</t>
    <phoneticPr fontId="2" type="noConversion"/>
  </si>
  <si>
    <t>White matter microstructure</t>
    <phoneticPr fontId="2" type="noConversion"/>
  </si>
  <si>
    <t>g.FA.Total</t>
  </si>
  <si>
    <t>g.FA.Association fibres</t>
    <phoneticPr fontId="2" type="noConversion"/>
  </si>
  <si>
    <t>g.FA.Thalamic radiations</t>
    <phoneticPr fontId="2" type="noConversion"/>
  </si>
  <si>
    <t>g.FA.Projection fibres</t>
    <phoneticPr fontId="2" type="noConversion"/>
  </si>
  <si>
    <t>g.MD.Total</t>
  </si>
  <si>
    <t>g.MD.Association fibres</t>
    <phoneticPr fontId="2" type="noConversion"/>
  </si>
  <si>
    <t>g.MD.Thalamic radiations</t>
    <phoneticPr fontId="2" type="noConversion"/>
  </si>
  <si>
    <t>g.MD.Projection fibres</t>
    <phoneticPr fontId="2" type="noConversion"/>
  </si>
  <si>
    <t>FA.Acoustic radiation</t>
    <phoneticPr fontId="2" type="noConversion"/>
  </si>
  <si>
    <t>FA.Anterior thalamic radiation</t>
    <phoneticPr fontId="2" type="noConversion"/>
  </si>
  <si>
    <t>FA.Cingulate gyrus part of cingulum</t>
    <phoneticPr fontId="2" type="noConversion"/>
  </si>
  <si>
    <t>FA.Parahippocampal part of cingulum</t>
    <phoneticPr fontId="2" type="noConversion"/>
  </si>
  <si>
    <t>FA.Corticospinal tract</t>
    <phoneticPr fontId="2" type="noConversion"/>
  </si>
  <si>
    <t>FA.Inferior longitudinal fasciculus</t>
    <phoneticPr fontId="2" type="noConversion"/>
  </si>
  <si>
    <t>FA.Medial lemniscus</t>
    <phoneticPr fontId="2" type="noConversion"/>
  </si>
  <si>
    <t>FA.Posterior thalamic radiation</t>
    <phoneticPr fontId="2" type="noConversion"/>
  </si>
  <si>
    <t>FA.Superior longitudinal fasciculus</t>
    <phoneticPr fontId="2" type="noConversion"/>
  </si>
  <si>
    <t>FA.Superior thalamic radiation</t>
    <phoneticPr fontId="2" type="noConversion"/>
  </si>
  <si>
    <t>FA.Uncinate fasciculus</t>
    <phoneticPr fontId="2" type="noConversion"/>
  </si>
  <si>
    <t>FA.Forceps major</t>
    <phoneticPr fontId="2" type="noConversion"/>
  </si>
  <si>
    <t>FA.Forceps minor</t>
    <phoneticPr fontId="2" type="noConversion"/>
  </si>
  <si>
    <t>FA.Middle cerebellar peduncle</t>
    <phoneticPr fontId="2" type="noConversion"/>
  </si>
  <si>
    <t>MD.Acoustic radiation</t>
    <phoneticPr fontId="2" type="noConversion"/>
  </si>
  <si>
    <t>MD.Anterior thalamic radiation</t>
    <phoneticPr fontId="2" type="noConversion"/>
  </si>
  <si>
    <t>MD.Cingulate gyrus part of cingulum</t>
    <phoneticPr fontId="2" type="noConversion"/>
  </si>
  <si>
    <t>MD.Parahippocampal part of cingulum</t>
    <phoneticPr fontId="2" type="noConversion"/>
  </si>
  <si>
    <t>MD.Corticospinal tract</t>
    <phoneticPr fontId="2" type="noConversion"/>
  </si>
  <si>
    <t>MD.Inferior longitudinal fasciculus</t>
    <phoneticPr fontId="2" type="noConversion"/>
  </si>
  <si>
    <t>MD.Medial lemniscus</t>
    <phoneticPr fontId="2" type="noConversion"/>
  </si>
  <si>
    <t>MD.Posterior thalamic radiation</t>
    <phoneticPr fontId="2" type="noConversion"/>
  </si>
  <si>
    <t>MD.Superior longitudinal fasciculus</t>
    <phoneticPr fontId="2" type="noConversion"/>
  </si>
  <si>
    <t>MD.Superior thalamic radiation</t>
    <phoneticPr fontId="2" type="noConversion"/>
  </si>
  <si>
    <t>MD.Uncinate fasciculus</t>
    <phoneticPr fontId="2" type="noConversion"/>
  </si>
  <si>
    <t>MD.Forceps major</t>
    <phoneticPr fontId="2" type="noConversion"/>
  </si>
  <si>
    <t>MD.Forceps minor</t>
    <phoneticPr fontId="2" type="noConversion"/>
  </si>
  <si>
    <t>MD.Middle cerebellar peduncle</t>
    <phoneticPr fontId="2" type="noConversion"/>
  </si>
  <si>
    <t>Resting-state connectivity</t>
    <phoneticPr fontId="2" type="noConversion"/>
  </si>
  <si>
    <t>Field ID</t>
    <phoneticPr fontId="2" type="noConversion"/>
  </si>
  <si>
    <t>Bodysize at age=10</t>
    <phoneticPr fontId="2" type="noConversion"/>
  </si>
  <si>
    <t>Height at age=10</t>
    <phoneticPr fontId="2" type="noConversion"/>
  </si>
  <si>
    <t>Breast fed</t>
    <phoneticPr fontId="2" type="noConversion"/>
  </si>
  <si>
    <t>Migrant status</t>
    <phoneticPr fontId="2" type="noConversion"/>
  </si>
  <si>
    <t>Townsend Deprivation Index tertiles</t>
    <phoneticPr fontId="2" type="noConversion"/>
  </si>
  <si>
    <t>Age father death</t>
    <phoneticPr fontId="2" type="noConversion"/>
  </si>
  <si>
    <t>Age mother death</t>
    <phoneticPr fontId="2" type="noConversion"/>
  </si>
  <si>
    <t>Question asked: Are you a twin, triplet or other multiple birth?</t>
    <phoneticPr fontId="2" type="noConversion"/>
  </si>
  <si>
    <t>if age&lt;40 then coded as 1, age&lt;=40 then coded as 0</t>
    <phoneticPr fontId="2" type="noConversion"/>
  </si>
  <si>
    <t>Modality</t>
    <phoneticPr fontId="2" type="noConversion"/>
  </si>
  <si>
    <t>Touchscreen</t>
    <phoneticPr fontId="2" type="noConversion"/>
  </si>
  <si>
    <t>Interview</t>
    <phoneticPr fontId="2" type="noConversion"/>
  </si>
  <si>
    <t>if age&lt;30 then coded as 1, age&lt;=30 then coded as 0</t>
    <phoneticPr fontId="2" type="noConversion"/>
  </si>
  <si>
    <t>Long standing illness, disability or infirmity</t>
    <phoneticPr fontId="2" type="noConversion"/>
  </si>
  <si>
    <t>Physical measure</t>
    <phoneticPr fontId="2" type="noConversion"/>
  </si>
  <si>
    <t>Online follow-up</t>
    <phoneticPr fontId="2" type="noConversion"/>
  </si>
  <si>
    <t>Mental health</t>
    <phoneticPr fontId="2" type="noConversion"/>
  </si>
  <si>
    <t>Imaging</t>
    <phoneticPr fontId="2" type="noConversion"/>
  </si>
  <si>
    <t>Dimensions were reduced down to: White, Black, Asian, Chinese, Mixed and others</t>
    <phoneticPr fontId="2" type="noConversion"/>
  </si>
  <si>
    <t>1568, 1578, 1588, 1598, 5364, 1608, 4407, 4418, 4429, 4440, 4451, 4462</t>
    <phoneticPr fontId="2" type="noConversion"/>
  </si>
  <si>
    <t>Derived based on multiple fields. Ref: Clarke et al. (2017) Mol Psychiatry (22),1376–1384</t>
    <phoneticPr fontId="2" type="noConversion"/>
  </si>
  <si>
    <t>NA</t>
    <phoneticPr fontId="2" type="noConversion"/>
  </si>
  <si>
    <t>25023, 25024</t>
    <phoneticPr fontId="2" type="noConversion"/>
  </si>
  <si>
    <t>25021, 25022</t>
    <phoneticPr fontId="2" type="noConversion"/>
  </si>
  <si>
    <t>25019, 25020</t>
    <phoneticPr fontId="2" type="noConversion"/>
  </si>
  <si>
    <t>25017, 25018</t>
    <phoneticPr fontId="2" type="noConversion"/>
  </si>
  <si>
    <t>25015, 25016</t>
    <phoneticPr fontId="2" type="noConversion"/>
  </si>
  <si>
    <t>25013, 25014</t>
    <phoneticPr fontId="2" type="noConversion"/>
  </si>
  <si>
    <t>25011, 25012</t>
    <phoneticPr fontId="2" type="noConversion"/>
  </si>
  <si>
    <t>25088, 25006, 25004</t>
    <phoneticPr fontId="2" type="noConversion"/>
  </si>
  <si>
    <t>Add-up of grey matter, white matter and ventricular cerebrospinal fluid was generated as a measure of intracranial volume.</t>
    <phoneticPr fontId="2" type="noConversion"/>
  </si>
  <si>
    <t>PCA on sub-group of tracts. See methods for more information</t>
    <phoneticPr fontId="2" type="noConversion"/>
  </si>
  <si>
    <t>25488, 25489</t>
    <phoneticPr fontId="2" type="noConversion"/>
  </si>
  <si>
    <t>25490. 25491</t>
    <phoneticPr fontId="2" type="noConversion"/>
  </si>
  <si>
    <t>25492, 25493</t>
    <phoneticPr fontId="2" type="noConversion"/>
  </si>
  <si>
    <t>25494, 25495</t>
    <phoneticPr fontId="2" type="noConversion"/>
  </si>
  <si>
    <t>25496, 25497</t>
    <phoneticPr fontId="2" type="noConversion"/>
  </si>
  <si>
    <t>FA.Inferior fronto-occipital fasciculus</t>
    <phoneticPr fontId="2" type="noConversion"/>
  </si>
  <si>
    <t>25500, 25501</t>
    <phoneticPr fontId="2" type="noConversion"/>
  </si>
  <si>
    <t>25502, 25503</t>
    <phoneticPr fontId="2" type="noConversion"/>
  </si>
  <si>
    <t>25505, 25506</t>
    <phoneticPr fontId="2" type="noConversion"/>
  </si>
  <si>
    <t>25507, 25508</t>
    <phoneticPr fontId="2" type="noConversion"/>
  </si>
  <si>
    <t>25509, 25510</t>
    <phoneticPr fontId="2" type="noConversion"/>
  </si>
  <si>
    <t>25511, 25512</t>
    <phoneticPr fontId="2" type="noConversion"/>
  </si>
  <si>
    <t>25513, 25514</t>
    <phoneticPr fontId="2" type="noConversion"/>
  </si>
  <si>
    <t>Bilateral tracts. Hemisphere was controlled for.</t>
    <phoneticPr fontId="2" type="noConversion"/>
  </si>
  <si>
    <t>25516, 25517</t>
    <phoneticPr fontId="2" type="noConversion"/>
  </si>
  <si>
    <t>25517, 25518</t>
    <phoneticPr fontId="2" type="noConversion"/>
  </si>
  <si>
    <t>25519, 25520</t>
    <phoneticPr fontId="2" type="noConversion"/>
  </si>
  <si>
    <t>25523, 25524</t>
    <phoneticPr fontId="2" type="noConversion"/>
  </si>
  <si>
    <t>25527, 25528</t>
    <phoneticPr fontId="2" type="noConversion"/>
  </si>
  <si>
    <t>MD.Inferior fronto-occipital fasciculus</t>
    <phoneticPr fontId="2" type="noConversion"/>
  </si>
  <si>
    <t>25529, 25530</t>
    <phoneticPr fontId="2" type="noConversion"/>
  </si>
  <si>
    <t>25532, 25533</t>
    <phoneticPr fontId="2" type="noConversion"/>
  </si>
  <si>
    <t>25534, 25535</t>
    <phoneticPr fontId="2" type="noConversion"/>
  </si>
  <si>
    <t>25536, 25537</t>
    <phoneticPr fontId="2" type="noConversion"/>
  </si>
  <si>
    <t>25538, 25539</t>
    <phoneticPr fontId="2" type="noConversion"/>
  </si>
  <si>
    <t>25540, 25541</t>
    <phoneticPr fontId="2" type="noConversion"/>
  </si>
  <si>
    <t>20446, 20441, 20449, 20536, 20532, 20435, 20450, 20437</t>
    <phoneticPr fontId="2" type="noConversion"/>
  </si>
  <si>
    <t>20514, 20507, 20510, 20508, 20517, 20518, 20519, 20511, 20513</t>
    <phoneticPr fontId="2" type="noConversion"/>
  </si>
  <si>
    <t>20446, 20441, 20450, 20437, 20514, 20507, 20510, 20513</t>
    <phoneticPr fontId="2" type="noConversion"/>
  </si>
  <si>
    <t>20435, 20508</t>
    <phoneticPr fontId="2" type="noConversion"/>
  </si>
  <si>
    <t>20449, 20536, 20532, 20517, 20518, 20519, 20511</t>
    <phoneticPr fontId="2" type="noConversion"/>
  </si>
  <si>
    <t>20506, 20509, 20520, 20515, 20516, 20505, 20512</t>
    <phoneticPr fontId="2" type="noConversion"/>
  </si>
  <si>
    <t>20403, 20416, 20409, 20408, 20411, 20405, 20413, 20407, 20412</t>
    <phoneticPr fontId="2" type="noConversion"/>
  </si>
  <si>
    <t>20543, 20454, 20401</t>
    <phoneticPr fontId="2" type="noConversion"/>
  </si>
  <si>
    <t>20471, 20463, 20474, 20468</t>
    <phoneticPr fontId="2" type="noConversion"/>
  </si>
  <si>
    <t>20488, 20487, 20490, 20491, 20489</t>
    <phoneticPr fontId="2" type="noConversion"/>
  </si>
  <si>
    <t>20523, 20521, 20524, 20522, 20525</t>
    <phoneticPr fontId="2" type="noConversion"/>
  </si>
  <si>
    <t>20527, 20526, 20528, 20529, 20531, 20530</t>
    <phoneticPr fontId="2" type="noConversion"/>
  </si>
  <si>
    <t>20497, 20498, 20495, 20496, 20494, 20508</t>
    <phoneticPr fontId="2" type="noConversion"/>
  </si>
  <si>
    <t>20458, 20459, 20460</t>
    <phoneticPr fontId="2" type="noConversion"/>
  </si>
  <si>
    <t>Unilateral tracts</t>
    <phoneticPr fontId="2" type="noConversion"/>
  </si>
  <si>
    <t>Death of close relatives</t>
    <phoneticPr fontId="2" type="noConversion"/>
  </si>
  <si>
    <t>N_discovery</t>
    <phoneticPr fontId="2" type="noConversion"/>
  </si>
  <si>
    <t>N_replication</t>
    <phoneticPr fontId="2" type="noConversion"/>
  </si>
  <si>
    <t>N_total</t>
    <phoneticPr fontId="2" type="noConversion"/>
  </si>
  <si>
    <t>Pair matching_1</t>
    <phoneticPr fontId="2" type="noConversion"/>
  </si>
  <si>
    <t>Number of incorrect matches in a round</t>
    <phoneticPr fontId="2" type="noConversion"/>
  </si>
  <si>
    <t>Pair matching_2</t>
    <phoneticPr fontId="2" type="noConversion"/>
  </si>
  <si>
    <t>Time to complete a round</t>
    <phoneticPr fontId="2" type="noConversion"/>
  </si>
  <si>
    <t>Reaction time_1</t>
    <phoneticPr fontId="2" type="noConversion"/>
  </si>
  <si>
    <t>Reaction time_2</t>
    <phoneticPr fontId="2" type="noConversion"/>
  </si>
  <si>
    <t>VNR</t>
    <phoneticPr fontId="2" type="noConversion"/>
  </si>
  <si>
    <t>Prospective memory_1</t>
    <phoneticPr fontId="2" type="noConversion"/>
  </si>
  <si>
    <t>Prospective memory_2</t>
    <phoneticPr fontId="2" type="noConversion"/>
  </si>
  <si>
    <t>Pair_matching_1 (online)</t>
    <phoneticPr fontId="2" type="noConversion"/>
  </si>
  <si>
    <t>Pair_matching_2 (online)</t>
    <phoneticPr fontId="2" type="noConversion"/>
  </si>
  <si>
    <t>Pair_matching_3 (online)</t>
    <phoneticPr fontId="2" type="noConversion"/>
  </si>
  <si>
    <t>Symbolic digital substitution_1 (online)</t>
    <phoneticPr fontId="2" type="noConversion"/>
  </si>
  <si>
    <t>Symbolic digital substitution_2 (online)</t>
    <phoneticPr fontId="2" type="noConversion"/>
  </si>
  <si>
    <t>VNR (online)</t>
    <phoneticPr fontId="2" type="noConversion"/>
  </si>
  <si>
    <t>Trail making_1 (online)</t>
    <phoneticPr fontId="2" type="noConversion"/>
  </si>
  <si>
    <t>Trail_making_2 (online)</t>
    <phoneticPr fontId="2" type="noConversion"/>
  </si>
  <si>
    <t>Derived by conducting PCA on all cognition results required at the assessment centre. The scores of the first un-rotated principal component were extracted as the g measure.</t>
    <phoneticPr fontId="2" type="noConversion"/>
  </si>
  <si>
    <t>Mean time to correctly identify matches</t>
    <phoneticPr fontId="2" type="noConversion"/>
  </si>
  <si>
    <t>Duration to first press of snap-button in each round</t>
    <phoneticPr fontId="2" type="noConversion"/>
  </si>
  <si>
    <t>Total number of correct answers</t>
    <phoneticPr fontId="2" type="noConversion"/>
  </si>
  <si>
    <t>Time to answer</t>
    <phoneticPr fontId="2" type="noConversion"/>
  </si>
  <si>
    <t>Correctness of prospective memory task</t>
    <phoneticPr fontId="2" type="noConversion"/>
  </si>
  <si>
    <t>20157 and 20156</t>
    <phoneticPr fontId="2" type="noConversion"/>
  </si>
  <si>
    <t>20248 and 20247</t>
    <phoneticPr fontId="2" type="noConversion"/>
  </si>
  <si>
    <t>Number of correcte matches in a round</t>
    <phoneticPr fontId="2" type="noConversion"/>
  </si>
  <si>
    <t>Number of symbol digit matches correct</t>
    <phoneticPr fontId="2" type="noConversion"/>
  </si>
  <si>
    <t>Duration to entering values</t>
    <phoneticPr fontId="2" type="noConversion"/>
  </si>
  <si>
    <t>Duration: trail #1 - trail #2</t>
    <phoneticPr fontId="2" type="noConversion"/>
  </si>
  <si>
    <t>Total errors: trail #1 - trail #2</t>
    <phoneticPr fontId="2" type="noConversion"/>
  </si>
  <si>
    <t>Frequency of family/friends visit</t>
    <phoneticPr fontId="2" type="noConversion"/>
  </si>
  <si>
    <t>Leisure or social activities</t>
    <phoneticPr fontId="2" type="noConversion"/>
  </si>
  <si>
    <t>Able to confide</t>
    <phoneticPr fontId="2" type="noConversion"/>
  </si>
  <si>
    <t>Work/job satisfaction</t>
    <phoneticPr fontId="2" type="noConversion"/>
  </si>
  <si>
    <t>Health satisfaction</t>
    <phoneticPr fontId="2" type="noConversion"/>
  </si>
  <si>
    <t>Family relationship satisfaction</t>
    <phoneticPr fontId="2" type="noConversion"/>
  </si>
  <si>
    <t>Friendships satisfaction</t>
    <phoneticPr fontId="2" type="noConversion"/>
  </si>
  <si>
    <t>Financial situation satisfaction</t>
    <phoneticPr fontId="2" type="noConversion"/>
  </si>
  <si>
    <t>Stressful life event in last 2 years</t>
    <phoneticPr fontId="2" type="noConversion"/>
  </si>
  <si>
    <t>Resting-state node amplitude</t>
    <phoneticPr fontId="2" type="noConversion"/>
  </si>
  <si>
    <t>210 connections between 21 nodes</t>
    <phoneticPr fontId="2" type="noConversion"/>
  </si>
  <si>
    <t>21 nodes</t>
    <phoneticPr fontId="2" type="noConversion"/>
  </si>
  <si>
    <t>Sum of psychiatric conditions</t>
    <phoneticPr fontId="2" type="noConversion"/>
  </si>
  <si>
    <t>Frequency of solarium sunlamp use</t>
    <phoneticPr fontId="2" type="noConversion"/>
  </si>
  <si>
    <t>CIDI MD Severity</t>
  </si>
  <si>
    <t>Probable depression</t>
    <phoneticPr fontId="2" type="noConversion"/>
  </si>
  <si>
    <t>Broad depression</t>
    <phoneticPr fontId="2" type="noConversion"/>
  </si>
  <si>
    <t>CIDI depression</t>
    <phoneticPr fontId="2" type="noConversion"/>
  </si>
  <si>
    <t>White matter hyperintensity</t>
    <phoneticPr fontId="2" type="noConversion"/>
  </si>
  <si>
    <t>Total volume of white matter hyperintensities</t>
  </si>
  <si>
    <t>Median T2* in accumbens</t>
    <phoneticPr fontId="2" type="noConversion"/>
  </si>
  <si>
    <t>25038, 25039</t>
    <phoneticPr fontId="2" type="noConversion"/>
  </si>
  <si>
    <t>Median T2* in amygdala</t>
    <phoneticPr fontId="2" type="noConversion"/>
  </si>
  <si>
    <t>25036, 25037</t>
    <phoneticPr fontId="2" type="noConversion"/>
  </si>
  <si>
    <t>Median T2* in caudate</t>
    <phoneticPr fontId="2" type="noConversion"/>
  </si>
  <si>
    <t>Median T2* in hippocampus</t>
    <phoneticPr fontId="2" type="noConversion"/>
  </si>
  <si>
    <t>Median T2* in pallidum</t>
    <phoneticPr fontId="2" type="noConversion"/>
  </si>
  <si>
    <t>Median T2* in putamen</t>
    <phoneticPr fontId="2" type="noConversion"/>
  </si>
  <si>
    <t>Median T2* in thalamus</t>
    <phoneticPr fontId="2" type="noConversion"/>
  </si>
  <si>
    <t>25028, 25029</t>
    <phoneticPr fontId="2" type="noConversion"/>
  </si>
  <si>
    <t>25034, 25035</t>
    <phoneticPr fontId="2" type="noConversion"/>
  </si>
  <si>
    <t>25032, 25033</t>
    <phoneticPr fontId="2" type="noConversion"/>
  </si>
  <si>
    <t>25030, 25031</t>
    <phoneticPr fontId="2" type="noConversion"/>
  </si>
  <si>
    <t>25026, 25027</t>
    <phoneticPr fontId="2" type="noConversion"/>
  </si>
  <si>
    <t>g.ICVF.Total</t>
  </si>
  <si>
    <t>g.ICVF.Association fibres</t>
  </si>
  <si>
    <t>g.ICVF.Thalamic radiations</t>
  </si>
  <si>
    <t>g.ICVF.Projection fibres</t>
  </si>
  <si>
    <t>g.ISOVF.Total</t>
  </si>
  <si>
    <t>g.ISOVF.Association fibres</t>
  </si>
  <si>
    <t>g.ISOVF.Thalamic radiations</t>
  </si>
  <si>
    <t>g.ISOVF.Projection fibres</t>
  </si>
  <si>
    <t>g.OD.Total</t>
  </si>
  <si>
    <t>g.OD.Association fibres</t>
  </si>
  <si>
    <t>g.OD.Thalamic radiations</t>
  </si>
  <si>
    <t>g.OD.Projection fibres</t>
  </si>
  <si>
    <t>ICVF.Acoustic radiation</t>
  </si>
  <si>
    <t>ICVF.Anterior thalamic radiation</t>
  </si>
  <si>
    <t>ICVF.Cingulate gyrus part of cingulum</t>
  </si>
  <si>
    <t>ICVF.Parahippocampal part of cingulum</t>
  </si>
  <si>
    <t>ICVF.Corticospinal tract</t>
  </si>
  <si>
    <t>ICVF.Inferior fronto-occipital fasciculus</t>
  </si>
  <si>
    <t>ICVF.Inferior longitudinal fasciculus</t>
  </si>
  <si>
    <t>ICVF.Medial lemniscus</t>
  </si>
  <si>
    <t>ICVF.Posterior thalamic radiation</t>
  </si>
  <si>
    <t>ICVF.Superior longitudinal fasciculus</t>
  </si>
  <si>
    <t>ICVF.Superior thalamic radiation</t>
  </si>
  <si>
    <t>ICVF.Uncinate fasciculus</t>
  </si>
  <si>
    <t>ICVF.Forceps major</t>
  </si>
  <si>
    <t>ICVF.Forceps minor</t>
  </si>
  <si>
    <t>ICVF.Middle cerebellar peduncle</t>
  </si>
  <si>
    <t>ISOVF.Acoustic radiation</t>
  </si>
  <si>
    <t>ISOVF.Anterior thalamic radiation</t>
  </si>
  <si>
    <t>ISOVF.Cingulate gyrus part of cingulum</t>
  </si>
  <si>
    <t>ISOVF.Parahippocampal part of cingulum</t>
  </si>
  <si>
    <t>ISOVF.Corticospinal tract</t>
  </si>
  <si>
    <t>ISOVF.Inferior fronto-occipital fasciculus</t>
  </si>
  <si>
    <t>ISOVF.Inferior longitudinal fasciculus</t>
  </si>
  <si>
    <t>ISOVF.Medial lemniscus</t>
  </si>
  <si>
    <t>ISOVF.Posterior thalamic radiation</t>
  </si>
  <si>
    <t>ISOVF.Superior longitudinal fasciculus</t>
  </si>
  <si>
    <t>ISOVF.Superior thalamic radiation</t>
  </si>
  <si>
    <t>ISOVF.Uncinate fasciculus</t>
  </si>
  <si>
    <t>ISOVF.Forceps major</t>
  </si>
  <si>
    <t>ISOVF.Forceps minor</t>
  </si>
  <si>
    <t>ISOVF.Middle cerebellar peduncle</t>
  </si>
  <si>
    <t>OD.Acoustic radiation</t>
  </si>
  <si>
    <t>OD.Anterior thalamic radiation</t>
  </si>
  <si>
    <t>OD.Cingulate gyrus part of cingulum</t>
  </si>
  <si>
    <t>OD.Parahippocampal part of cingulum</t>
  </si>
  <si>
    <t>OD.Corticospinal tract</t>
  </si>
  <si>
    <t>OD.Inferior fronto-occipital fasciculus</t>
  </si>
  <si>
    <t>OD.Inferior longitudinal fasciculus</t>
  </si>
  <si>
    <t>OD.Medial lemniscus</t>
  </si>
  <si>
    <t>OD.Posterior thalamic radiation</t>
  </si>
  <si>
    <t>OD.Superior longitudinal fasciculus</t>
  </si>
  <si>
    <t>OD.Superior thalamic radiation</t>
  </si>
  <si>
    <t>OD.Uncinate fasciculus</t>
  </si>
  <si>
    <t>OD.Forceps major</t>
  </si>
  <si>
    <t>OD.Forceps minor</t>
  </si>
  <si>
    <t>OD.Middle cerebellar peduncle</t>
  </si>
  <si>
    <t>25650, 25651</t>
    <phoneticPr fontId="2" type="noConversion"/>
  </si>
  <si>
    <t>25652, 25653</t>
    <phoneticPr fontId="2" type="noConversion"/>
  </si>
  <si>
    <t>25654, 25655</t>
    <phoneticPr fontId="2" type="noConversion"/>
  </si>
  <si>
    <t>25656, 25657</t>
    <phoneticPr fontId="2" type="noConversion"/>
  </si>
  <si>
    <t>25658, 25659</t>
    <phoneticPr fontId="2" type="noConversion"/>
  </si>
  <si>
    <t>25662, 25663</t>
    <phoneticPr fontId="2" type="noConversion"/>
  </si>
  <si>
    <t>25664, 25665</t>
    <phoneticPr fontId="2" type="noConversion"/>
  </si>
  <si>
    <t>25667, 25668</t>
    <phoneticPr fontId="2" type="noConversion"/>
  </si>
  <si>
    <t>25669, 25670</t>
    <phoneticPr fontId="2" type="noConversion"/>
  </si>
  <si>
    <t>25671, 25672</t>
    <phoneticPr fontId="2" type="noConversion"/>
  </si>
  <si>
    <t>25673, 25674</t>
    <phoneticPr fontId="2" type="noConversion"/>
  </si>
  <si>
    <t>25675, 25676</t>
    <phoneticPr fontId="2" type="noConversion"/>
  </si>
  <si>
    <t>25704, 25705</t>
    <phoneticPr fontId="2" type="noConversion"/>
  </si>
  <si>
    <t>25706, 25707</t>
    <phoneticPr fontId="2" type="noConversion"/>
  </si>
  <si>
    <t>25708, 25709</t>
    <phoneticPr fontId="2" type="noConversion"/>
  </si>
  <si>
    <t>25710, 25711</t>
    <phoneticPr fontId="2" type="noConversion"/>
  </si>
  <si>
    <t>25712, 25713</t>
    <phoneticPr fontId="2" type="noConversion"/>
  </si>
  <si>
    <t>25716, 25717</t>
    <phoneticPr fontId="2" type="noConversion"/>
  </si>
  <si>
    <t>25718, 25719</t>
    <phoneticPr fontId="2" type="noConversion"/>
  </si>
  <si>
    <t>25721, 25722</t>
    <phoneticPr fontId="2" type="noConversion"/>
  </si>
  <si>
    <t>25723, 25724</t>
    <phoneticPr fontId="2" type="noConversion"/>
  </si>
  <si>
    <t>25725, 25726</t>
    <phoneticPr fontId="2" type="noConversion"/>
  </si>
  <si>
    <t>25727, 25728</t>
    <phoneticPr fontId="2" type="noConversion"/>
  </si>
  <si>
    <t>25729, 25730</t>
    <phoneticPr fontId="2" type="noConversion"/>
  </si>
  <si>
    <t>25677, 25678</t>
    <phoneticPr fontId="2" type="noConversion"/>
  </si>
  <si>
    <t>25679, 25680</t>
    <phoneticPr fontId="2" type="noConversion"/>
  </si>
  <si>
    <t>25681, 25682</t>
    <phoneticPr fontId="2" type="noConversion"/>
  </si>
  <si>
    <t>25683, 25684</t>
    <phoneticPr fontId="2" type="noConversion"/>
  </si>
  <si>
    <t>25685, 25686</t>
    <phoneticPr fontId="2" type="noConversion"/>
  </si>
  <si>
    <t>25690, 25691</t>
    <phoneticPr fontId="2" type="noConversion"/>
  </si>
  <si>
    <t>25689, 25690</t>
    <phoneticPr fontId="2" type="noConversion"/>
  </si>
  <si>
    <t>25694, 25695</t>
    <phoneticPr fontId="2" type="noConversion"/>
  </si>
  <si>
    <t>25696, 25697</t>
    <phoneticPr fontId="2" type="noConversion"/>
  </si>
  <si>
    <t>25698, 25699</t>
    <phoneticPr fontId="2" type="noConversion"/>
  </si>
  <si>
    <t>25700, 25701</t>
    <phoneticPr fontId="2" type="noConversion"/>
  </si>
  <si>
    <t>25702, 25703</t>
    <phoneticPr fontId="2" type="noConversion"/>
  </si>
  <si>
    <t>Depressive symptoms (current, PHQ4)</t>
  </si>
  <si>
    <t>Alcohol Use Disorder</t>
    <phoneticPr fontId="2" type="noConversion"/>
  </si>
  <si>
    <t>2050, 2060, 2070, 2080</t>
    <phoneticPr fontId="2" type="noConversion"/>
  </si>
  <si>
    <t>See the ref by Davis et al. (2019) on MedrXiv</t>
    <phoneticPr fontId="2" type="noConversion"/>
  </si>
  <si>
    <t>AUDIT Score &gt;=8</t>
    <phoneticPr fontId="2" type="noConversion"/>
  </si>
  <si>
    <t>Note (for all behavioural measures, values deviate over +/- 30 std from meanwere set as NA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);[Red]\(#,##0\)"/>
  </numFmts>
  <fonts count="4" x14ac:knownFonts="1">
    <font>
      <sz val="11"/>
      <color theme="1"/>
      <name val="等线"/>
      <family val="2"/>
      <scheme val="minor"/>
    </font>
    <font>
      <b/>
      <sz val="10"/>
      <color theme="1"/>
      <name val="Segoe UI"/>
      <family val="2"/>
    </font>
    <font>
      <sz val="9"/>
      <name val="等线"/>
      <family val="2"/>
      <charset val="134"/>
      <scheme val="minor"/>
    </font>
    <font>
      <sz val="10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 wrapText="1"/>
    </xf>
    <xf numFmtId="0" fontId="3" fillId="0" borderId="0" xfId="0" quotePrefix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wrapText="1"/>
    </xf>
    <xf numFmtId="0" fontId="0" fillId="0" borderId="0" xfId="0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176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76" fontId="3" fillId="0" borderId="0" xfId="0" applyNumberFormat="1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91884-AD1A-4861-B75D-ACB2FD429669}">
  <dimension ref="A1:K324"/>
  <sheetViews>
    <sheetView tabSelected="1" topLeftCell="B16" zoomScaleNormal="100" workbookViewId="0">
      <selection activeCell="H6" sqref="H6"/>
    </sheetView>
  </sheetViews>
  <sheetFormatPr defaultRowHeight="14.25" x14ac:dyDescent="0.25"/>
  <cols>
    <col min="1" max="1" width="26" style="2" customWidth="1" collapsed="1"/>
    <col min="2" max="2" width="31.625" style="4" customWidth="1" collapsed="1"/>
    <col min="3" max="3" width="14.875" style="2" customWidth="1" collapsed="1"/>
    <col min="4" max="4" width="15" style="6" customWidth="1" collapsed="1"/>
    <col min="5" max="5" width="12" style="20" customWidth="1" collapsed="1"/>
    <col min="6" max="6" width="12.625" style="3" customWidth="1" collapsed="1"/>
    <col min="7" max="7" width="10.375" style="3" customWidth="1" collapsed="1"/>
    <col min="8" max="8" width="44.625" style="15" customWidth="1" collapsed="1"/>
    <col min="9" max="11" width="9" style="3"/>
    <col min="12" max="16384" width="9" style="3" collapsed="1"/>
  </cols>
  <sheetData>
    <row r="1" spans="1:8" s="1" customFormat="1" ht="25.5" customHeight="1" x14ac:dyDescent="0.2">
      <c r="A1" s="7" t="s">
        <v>0</v>
      </c>
      <c r="B1" s="8" t="s">
        <v>1</v>
      </c>
      <c r="C1" s="7" t="s">
        <v>233</v>
      </c>
      <c r="D1" s="9" t="s">
        <v>223</v>
      </c>
      <c r="E1" s="9" t="s">
        <v>298</v>
      </c>
      <c r="F1" s="9" t="s">
        <v>299</v>
      </c>
      <c r="G1" s="9" t="s">
        <v>300</v>
      </c>
      <c r="H1" s="19" t="s">
        <v>463</v>
      </c>
    </row>
    <row r="2" spans="1:8" x14ac:dyDescent="0.25">
      <c r="A2" s="2" t="s">
        <v>2</v>
      </c>
      <c r="B2" s="4" t="s">
        <v>226</v>
      </c>
      <c r="C2" s="2" t="s">
        <v>234</v>
      </c>
      <c r="D2" s="6">
        <v>1677</v>
      </c>
      <c r="E2" s="21">
        <v>7907</v>
      </c>
      <c r="F2" s="22">
        <v>8832</v>
      </c>
      <c r="G2" s="22">
        <f>E2+F2</f>
        <v>16739</v>
      </c>
    </row>
    <row r="3" spans="1:8" x14ac:dyDescent="0.25">
      <c r="A3" s="2" t="s">
        <v>2</v>
      </c>
      <c r="B3" s="4" t="s">
        <v>224</v>
      </c>
      <c r="C3" s="2" t="s">
        <v>234</v>
      </c>
      <c r="D3" s="6">
        <v>1687</v>
      </c>
      <c r="E3" s="21">
        <v>10539</v>
      </c>
      <c r="F3" s="22">
        <v>11085</v>
      </c>
      <c r="G3" s="29">
        <f>E3+F3</f>
        <v>21624</v>
      </c>
    </row>
    <row r="4" spans="1:8" x14ac:dyDescent="0.25">
      <c r="A4" s="2" t="s">
        <v>2</v>
      </c>
      <c r="B4" s="4" t="s">
        <v>225</v>
      </c>
      <c r="C4" s="2" t="s">
        <v>234</v>
      </c>
      <c r="D4" s="6">
        <v>1697</v>
      </c>
      <c r="E4" s="21">
        <v>10560</v>
      </c>
      <c r="F4" s="22">
        <v>11114</v>
      </c>
      <c r="G4" s="29">
        <f t="shared" ref="G4:G67" si="0">E4+F4</f>
        <v>21674</v>
      </c>
    </row>
    <row r="5" spans="1:8" x14ac:dyDescent="0.25">
      <c r="A5" s="2" t="s">
        <v>2</v>
      </c>
      <c r="B5" s="4" t="s">
        <v>3</v>
      </c>
      <c r="C5" s="2" t="s">
        <v>234</v>
      </c>
      <c r="D5" s="6">
        <v>1767</v>
      </c>
      <c r="E5" s="21">
        <v>10663</v>
      </c>
      <c r="F5" s="22">
        <v>11206</v>
      </c>
      <c r="G5" s="29">
        <f t="shared" si="0"/>
        <v>21869</v>
      </c>
    </row>
    <row r="6" spans="1:8" x14ac:dyDescent="0.25">
      <c r="A6" s="2" t="s">
        <v>2</v>
      </c>
      <c r="B6" s="4" t="s">
        <v>4</v>
      </c>
      <c r="C6" s="2" t="s">
        <v>234</v>
      </c>
      <c r="D6" s="6">
        <v>1787</v>
      </c>
      <c r="E6" s="21">
        <v>9333</v>
      </c>
      <c r="F6" s="22">
        <v>9870</v>
      </c>
      <c r="G6" s="29">
        <f t="shared" si="0"/>
        <v>19203</v>
      </c>
    </row>
    <row r="7" spans="1:8" ht="26.25" customHeight="1" x14ac:dyDescent="0.25">
      <c r="A7" s="2" t="s">
        <v>2</v>
      </c>
      <c r="B7" s="4" t="s">
        <v>5</v>
      </c>
      <c r="C7" s="2" t="s">
        <v>234</v>
      </c>
      <c r="D7" s="6">
        <v>1777</v>
      </c>
      <c r="E7" s="21">
        <v>10528</v>
      </c>
      <c r="F7" s="22">
        <v>11069</v>
      </c>
      <c r="G7" s="29">
        <f t="shared" si="0"/>
        <v>21597</v>
      </c>
      <c r="H7" s="15" t="s">
        <v>231</v>
      </c>
    </row>
    <row r="8" spans="1:8" ht="28.5" x14ac:dyDescent="0.25">
      <c r="A8" s="2" t="s">
        <v>2</v>
      </c>
      <c r="B8" s="4" t="s">
        <v>229</v>
      </c>
      <c r="C8" s="2" t="s">
        <v>234</v>
      </c>
      <c r="D8" s="6">
        <v>1807</v>
      </c>
      <c r="E8" s="21">
        <v>8714</v>
      </c>
      <c r="F8" s="22">
        <v>9466</v>
      </c>
      <c r="G8" s="29">
        <f t="shared" si="0"/>
        <v>18180</v>
      </c>
      <c r="H8" s="15" t="s">
        <v>232</v>
      </c>
    </row>
    <row r="9" spans="1:8" ht="28.5" x14ac:dyDescent="0.25">
      <c r="A9" s="2" t="s">
        <v>2</v>
      </c>
      <c r="B9" s="4" t="s">
        <v>230</v>
      </c>
      <c r="C9" s="2" t="s">
        <v>234</v>
      </c>
      <c r="D9" s="6">
        <v>3526</v>
      </c>
      <c r="E9" s="21">
        <v>7428</v>
      </c>
      <c r="F9" s="22">
        <v>8255</v>
      </c>
      <c r="G9" s="29">
        <f t="shared" si="0"/>
        <v>15683</v>
      </c>
      <c r="H9" s="15" t="s">
        <v>232</v>
      </c>
    </row>
    <row r="10" spans="1:8" x14ac:dyDescent="0.25">
      <c r="B10" s="4" t="s">
        <v>297</v>
      </c>
      <c r="C10" s="2" t="s">
        <v>234</v>
      </c>
      <c r="D10" s="14">
        <v>4501</v>
      </c>
      <c r="E10" s="21">
        <v>10281</v>
      </c>
      <c r="F10" s="22">
        <v>10747</v>
      </c>
      <c r="G10" s="29">
        <f t="shared" si="0"/>
        <v>21028</v>
      </c>
    </row>
    <row r="11" spans="1:8" x14ac:dyDescent="0.25">
      <c r="A11" s="2" t="s">
        <v>2</v>
      </c>
      <c r="B11" s="4" t="s">
        <v>6</v>
      </c>
      <c r="C11" s="2" t="s">
        <v>235</v>
      </c>
      <c r="D11" s="6">
        <v>20022</v>
      </c>
      <c r="E11" s="21">
        <v>10674</v>
      </c>
      <c r="F11" s="22">
        <v>11214</v>
      </c>
      <c r="G11" s="29">
        <f t="shared" si="0"/>
        <v>21888</v>
      </c>
    </row>
    <row r="12" spans="1:8" ht="28.5" x14ac:dyDescent="0.25">
      <c r="A12" s="2" t="s">
        <v>2</v>
      </c>
      <c r="B12" s="4" t="s">
        <v>7</v>
      </c>
      <c r="C12" s="2" t="s">
        <v>235</v>
      </c>
      <c r="D12" s="6">
        <v>20007</v>
      </c>
      <c r="E12" s="21">
        <v>10674</v>
      </c>
      <c r="F12" s="22">
        <v>11214</v>
      </c>
      <c r="G12" s="29">
        <f t="shared" si="0"/>
        <v>21888</v>
      </c>
      <c r="H12" s="15" t="s">
        <v>236</v>
      </c>
    </row>
    <row r="13" spans="1:8" x14ac:dyDescent="0.25">
      <c r="A13" s="2" t="s">
        <v>8</v>
      </c>
      <c r="B13" s="4" t="s">
        <v>9</v>
      </c>
      <c r="C13" s="2" t="s">
        <v>234</v>
      </c>
      <c r="D13" s="6">
        <v>738</v>
      </c>
      <c r="E13" s="21">
        <v>9655</v>
      </c>
      <c r="F13" s="22">
        <v>5077</v>
      </c>
      <c r="G13" s="29">
        <f t="shared" si="0"/>
        <v>14732</v>
      </c>
    </row>
    <row r="14" spans="1:8" x14ac:dyDescent="0.25">
      <c r="A14" s="2" t="s">
        <v>8</v>
      </c>
      <c r="B14" s="4" t="s">
        <v>10</v>
      </c>
      <c r="C14" s="2" t="s">
        <v>234</v>
      </c>
      <c r="D14" s="6">
        <v>6138</v>
      </c>
      <c r="E14" s="21">
        <v>9941</v>
      </c>
      <c r="F14" s="22">
        <v>5199</v>
      </c>
      <c r="G14" s="29">
        <f t="shared" si="0"/>
        <v>15140</v>
      </c>
    </row>
    <row r="15" spans="1:8" ht="28.5" x14ac:dyDescent="0.25">
      <c r="A15" s="2" t="s">
        <v>8</v>
      </c>
      <c r="B15" s="4" t="s">
        <v>11</v>
      </c>
      <c r="C15" s="2" t="s">
        <v>234</v>
      </c>
      <c r="D15" s="6">
        <v>21000</v>
      </c>
      <c r="E15" s="21">
        <v>8054</v>
      </c>
      <c r="F15" s="22">
        <v>3824</v>
      </c>
      <c r="G15" s="29">
        <f t="shared" si="0"/>
        <v>11878</v>
      </c>
      <c r="H15" s="15" t="s">
        <v>242</v>
      </c>
    </row>
    <row r="16" spans="1:8" x14ac:dyDescent="0.25">
      <c r="A16" s="2" t="s">
        <v>8</v>
      </c>
      <c r="B16" s="4" t="s">
        <v>227</v>
      </c>
      <c r="C16" s="2" t="s">
        <v>234</v>
      </c>
      <c r="D16" s="6">
        <v>1647</v>
      </c>
      <c r="E16" s="21">
        <v>8075</v>
      </c>
      <c r="F16" s="22">
        <v>3832</v>
      </c>
      <c r="G16" s="29">
        <f t="shared" si="0"/>
        <v>11907</v>
      </c>
    </row>
    <row r="17" spans="1:7" x14ac:dyDescent="0.25">
      <c r="A17" s="2" t="s">
        <v>8</v>
      </c>
      <c r="B17" s="4" t="s">
        <v>228</v>
      </c>
      <c r="C17" s="2" t="s">
        <v>234</v>
      </c>
      <c r="D17" s="6">
        <v>189</v>
      </c>
      <c r="E17" s="21">
        <v>8070</v>
      </c>
      <c r="F17" s="22">
        <v>3830</v>
      </c>
      <c r="G17" s="29">
        <f t="shared" si="0"/>
        <v>11900</v>
      </c>
    </row>
    <row r="18" spans="1:7" x14ac:dyDescent="0.25">
      <c r="A18" s="2" t="s">
        <v>12</v>
      </c>
      <c r="B18" s="4" t="s">
        <v>13</v>
      </c>
      <c r="C18" s="2" t="s">
        <v>234</v>
      </c>
      <c r="D18" s="6">
        <v>1110</v>
      </c>
      <c r="E18" s="21">
        <v>10671</v>
      </c>
      <c r="F18" s="22">
        <v>5565</v>
      </c>
      <c r="G18" s="29">
        <f t="shared" si="0"/>
        <v>16236</v>
      </c>
    </row>
    <row r="19" spans="1:7" ht="28.5" x14ac:dyDescent="0.25">
      <c r="A19" s="2" t="s">
        <v>12</v>
      </c>
      <c r="B19" s="4" t="s">
        <v>14</v>
      </c>
      <c r="C19" s="2" t="s">
        <v>234</v>
      </c>
      <c r="D19" s="6">
        <v>1120</v>
      </c>
      <c r="E19" s="21">
        <v>10030</v>
      </c>
      <c r="F19" s="22">
        <v>5299</v>
      </c>
      <c r="G19" s="29">
        <f t="shared" si="0"/>
        <v>15329</v>
      </c>
    </row>
    <row r="20" spans="1:7" ht="28.5" x14ac:dyDescent="0.25">
      <c r="A20" s="2" t="s">
        <v>12</v>
      </c>
      <c r="B20" s="4" t="s">
        <v>15</v>
      </c>
      <c r="C20" s="2" t="s">
        <v>234</v>
      </c>
      <c r="D20" s="6">
        <v>1130</v>
      </c>
      <c r="E20" s="21">
        <v>10040</v>
      </c>
      <c r="F20" s="22">
        <v>5303</v>
      </c>
      <c r="G20" s="29">
        <f t="shared" si="0"/>
        <v>15343</v>
      </c>
    </row>
    <row r="21" spans="1:7" ht="28.5" x14ac:dyDescent="0.25">
      <c r="A21" s="2" t="s">
        <v>12</v>
      </c>
      <c r="B21" s="4" t="s">
        <v>16</v>
      </c>
      <c r="C21" s="2" t="s">
        <v>234</v>
      </c>
      <c r="D21" s="6">
        <v>1140</v>
      </c>
      <c r="E21" s="21">
        <v>10038</v>
      </c>
      <c r="F21" s="22">
        <v>5303</v>
      </c>
      <c r="G21" s="29">
        <f t="shared" si="0"/>
        <v>15341</v>
      </c>
    </row>
    <row r="22" spans="1:7" x14ac:dyDescent="0.25">
      <c r="A22" s="2" t="s">
        <v>12</v>
      </c>
      <c r="B22" s="4" t="s">
        <v>17</v>
      </c>
      <c r="C22" s="2" t="s">
        <v>234</v>
      </c>
      <c r="D22" s="6">
        <v>1150</v>
      </c>
      <c r="E22" s="21">
        <v>10026</v>
      </c>
      <c r="F22" s="22">
        <v>5293</v>
      </c>
      <c r="G22" s="29">
        <f t="shared" si="0"/>
        <v>15319</v>
      </c>
    </row>
    <row r="23" spans="1:7" x14ac:dyDescent="0.25">
      <c r="A23" s="2" t="s">
        <v>12</v>
      </c>
      <c r="B23" s="4" t="s">
        <v>18</v>
      </c>
      <c r="C23" s="2" t="s">
        <v>234</v>
      </c>
      <c r="D23" s="6">
        <v>2237</v>
      </c>
      <c r="E23" s="21">
        <v>10674</v>
      </c>
      <c r="F23" s="22">
        <v>5565</v>
      </c>
      <c r="G23" s="29">
        <f t="shared" si="0"/>
        <v>16239</v>
      </c>
    </row>
    <row r="24" spans="1:7" x14ac:dyDescent="0.25">
      <c r="A24" s="2" t="s">
        <v>12</v>
      </c>
      <c r="B24" s="4" t="s">
        <v>19</v>
      </c>
      <c r="C24" s="2" t="s">
        <v>234</v>
      </c>
      <c r="D24" s="6">
        <v>1160</v>
      </c>
      <c r="E24" s="21">
        <v>10668</v>
      </c>
      <c r="F24" s="22">
        <v>5564</v>
      </c>
      <c r="G24" s="29">
        <f t="shared" si="0"/>
        <v>16232</v>
      </c>
    </row>
    <row r="25" spans="1:7" x14ac:dyDescent="0.25">
      <c r="A25" s="2" t="s">
        <v>12</v>
      </c>
      <c r="B25" s="4" t="s">
        <v>20</v>
      </c>
      <c r="C25" s="2" t="s">
        <v>234</v>
      </c>
      <c r="D25" s="6">
        <v>1170</v>
      </c>
      <c r="E25" s="21">
        <v>10674</v>
      </c>
      <c r="F25" s="22">
        <v>5564</v>
      </c>
      <c r="G25" s="29">
        <f t="shared" si="0"/>
        <v>16238</v>
      </c>
    </row>
    <row r="26" spans="1:7" x14ac:dyDescent="0.25">
      <c r="A26" s="2" t="s">
        <v>12</v>
      </c>
      <c r="B26" s="4" t="s">
        <v>21</v>
      </c>
      <c r="C26" s="2" t="s">
        <v>234</v>
      </c>
      <c r="D26" s="6">
        <v>1180</v>
      </c>
      <c r="E26" s="21">
        <v>10259</v>
      </c>
      <c r="F26" s="22">
        <v>5337</v>
      </c>
      <c r="G26" s="29">
        <f t="shared" si="0"/>
        <v>15596</v>
      </c>
    </row>
    <row r="27" spans="1:7" x14ac:dyDescent="0.25">
      <c r="A27" s="2" t="s">
        <v>12</v>
      </c>
      <c r="B27" s="4" t="s">
        <v>22</v>
      </c>
      <c r="C27" s="2" t="s">
        <v>234</v>
      </c>
      <c r="D27" s="6">
        <v>1190</v>
      </c>
      <c r="E27" s="21">
        <v>10674</v>
      </c>
      <c r="F27" s="22">
        <v>5565</v>
      </c>
      <c r="G27" s="29">
        <f t="shared" si="0"/>
        <v>16239</v>
      </c>
    </row>
    <row r="28" spans="1:7" x14ac:dyDescent="0.25">
      <c r="A28" s="2" t="s">
        <v>12</v>
      </c>
      <c r="B28" s="4" t="s">
        <v>23</v>
      </c>
      <c r="C28" s="2" t="s">
        <v>234</v>
      </c>
      <c r="D28" s="6">
        <v>1200</v>
      </c>
      <c r="E28" s="21">
        <v>10674</v>
      </c>
      <c r="F28" s="22">
        <v>5565</v>
      </c>
      <c r="G28" s="29">
        <f t="shared" si="0"/>
        <v>16239</v>
      </c>
    </row>
    <row r="29" spans="1:7" x14ac:dyDescent="0.25">
      <c r="A29" s="2" t="s">
        <v>12</v>
      </c>
      <c r="B29" s="4" t="s">
        <v>24</v>
      </c>
      <c r="C29" s="2" t="s">
        <v>234</v>
      </c>
      <c r="D29" s="6">
        <v>1210</v>
      </c>
      <c r="E29" s="21">
        <v>10476</v>
      </c>
      <c r="F29" s="22">
        <v>5455</v>
      </c>
      <c r="G29" s="29">
        <f t="shared" si="0"/>
        <v>15931</v>
      </c>
    </row>
    <row r="30" spans="1:7" x14ac:dyDescent="0.25">
      <c r="A30" s="2" t="s">
        <v>12</v>
      </c>
      <c r="B30" s="4" t="s">
        <v>25</v>
      </c>
      <c r="C30" s="2" t="s">
        <v>234</v>
      </c>
      <c r="D30" s="6">
        <v>1220</v>
      </c>
      <c r="E30" s="21">
        <v>10674</v>
      </c>
      <c r="F30" s="22">
        <v>5565</v>
      </c>
      <c r="G30" s="29">
        <f t="shared" si="0"/>
        <v>16239</v>
      </c>
    </row>
    <row r="31" spans="1:7" x14ac:dyDescent="0.25">
      <c r="A31" s="2" t="s">
        <v>12</v>
      </c>
      <c r="B31" s="4" t="s">
        <v>26</v>
      </c>
      <c r="C31" s="2" t="s">
        <v>234</v>
      </c>
      <c r="D31" s="6">
        <v>20534</v>
      </c>
      <c r="E31" s="21">
        <v>3119</v>
      </c>
      <c r="F31" s="22">
        <v>1524</v>
      </c>
      <c r="G31" s="29">
        <f t="shared" si="0"/>
        <v>4643</v>
      </c>
    </row>
    <row r="32" spans="1:7" x14ac:dyDescent="0.25">
      <c r="A32" s="2" t="s">
        <v>12</v>
      </c>
      <c r="B32" s="4" t="s">
        <v>27</v>
      </c>
      <c r="C32" s="2" t="s">
        <v>234</v>
      </c>
      <c r="D32" s="6">
        <v>20533</v>
      </c>
      <c r="E32" s="21">
        <v>3119</v>
      </c>
      <c r="F32" s="22">
        <v>1524</v>
      </c>
      <c r="G32" s="29">
        <f t="shared" si="0"/>
        <v>4643</v>
      </c>
    </row>
    <row r="33" spans="1:8" x14ac:dyDescent="0.25">
      <c r="A33" s="2" t="s">
        <v>12</v>
      </c>
      <c r="B33" s="4" t="s">
        <v>28</v>
      </c>
      <c r="C33" s="2" t="s">
        <v>234</v>
      </c>
      <c r="D33" s="6">
        <v>20535</v>
      </c>
      <c r="E33" s="21">
        <v>3119</v>
      </c>
      <c r="F33" s="22">
        <v>1524</v>
      </c>
      <c r="G33" s="29">
        <f t="shared" si="0"/>
        <v>4643</v>
      </c>
    </row>
    <row r="34" spans="1:8" x14ac:dyDescent="0.25">
      <c r="A34" s="2" t="s">
        <v>12</v>
      </c>
      <c r="B34" s="4" t="s">
        <v>29</v>
      </c>
      <c r="C34" s="2" t="s">
        <v>234</v>
      </c>
      <c r="D34" s="6">
        <v>20517</v>
      </c>
      <c r="E34" s="21">
        <v>8064</v>
      </c>
      <c r="F34" s="22">
        <v>3829</v>
      </c>
      <c r="G34" s="29">
        <f t="shared" si="0"/>
        <v>11893</v>
      </c>
    </row>
    <row r="35" spans="1:8" x14ac:dyDescent="0.25">
      <c r="A35" s="2" t="s">
        <v>12</v>
      </c>
      <c r="B35" s="4" t="s">
        <v>30</v>
      </c>
      <c r="C35" s="2" t="s">
        <v>234</v>
      </c>
      <c r="D35" s="6">
        <v>20160</v>
      </c>
      <c r="E35" s="21">
        <v>10674</v>
      </c>
      <c r="F35" s="22">
        <v>5564</v>
      </c>
      <c r="G35" s="29">
        <f t="shared" si="0"/>
        <v>16238</v>
      </c>
    </row>
    <row r="36" spans="1:8" x14ac:dyDescent="0.25">
      <c r="A36" s="2" t="s">
        <v>12</v>
      </c>
      <c r="B36" s="4" t="s">
        <v>31</v>
      </c>
      <c r="C36" s="2" t="s">
        <v>234</v>
      </c>
      <c r="D36" s="6">
        <v>20116</v>
      </c>
      <c r="E36" s="21">
        <v>10674</v>
      </c>
      <c r="F36" s="22">
        <v>5564</v>
      </c>
      <c r="G36" s="29">
        <f t="shared" si="0"/>
        <v>16238</v>
      </c>
    </row>
    <row r="37" spans="1:8" x14ac:dyDescent="0.25">
      <c r="A37" s="2" t="s">
        <v>12</v>
      </c>
      <c r="B37" s="4" t="s">
        <v>32</v>
      </c>
      <c r="C37" s="2" t="s">
        <v>234</v>
      </c>
      <c r="D37" s="6">
        <v>1239</v>
      </c>
      <c r="E37" s="21">
        <v>10674</v>
      </c>
      <c r="F37" s="22">
        <v>5565</v>
      </c>
      <c r="G37" s="29">
        <f t="shared" si="0"/>
        <v>16239</v>
      </c>
    </row>
    <row r="38" spans="1:8" x14ac:dyDescent="0.25">
      <c r="A38" s="2" t="s">
        <v>12</v>
      </c>
      <c r="B38" s="4" t="s">
        <v>33</v>
      </c>
      <c r="C38" s="2" t="s">
        <v>234</v>
      </c>
      <c r="D38" s="6">
        <v>1249</v>
      </c>
      <c r="E38" s="21">
        <v>10438</v>
      </c>
      <c r="F38" s="22">
        <v>5484</v>
      </c>
      <c r="G38" s="29">
        <f t="shared" si="0"/>
        <v>15922</v>
      </c>
    </row>
    <row r="39" spans="1:8" ht="28.5" x14ac:dyDescent="0.25">
      <c r="A39" s="2" t="s">
        <v>12</v>
      </c>
      <c r="B39" s="4" t="s">
        <v>34</v>
      </c>
      <c r="C39" s="2" t="s">
        <v>234</v>
      </c>
      <c r="D39" s="6">
        <v>2644</v>
      </c>
      <c r="E39" s="21">
        <v>3928</v>
      </c>
      <c r="F39" s="22">
        <v>2058</v>
      </c>
      <c r="G39" s="29">
        <f t="shared" si="0"/>
        <v>5986</v>
      </c>
    </row>
    <row r="40" spans="1:8" x14ac:dyDescent="0.25">
      <c r="A40" s="2" t="s">
        <v>12</v>
      </c>
      <c r="B40" s="4" t="s">
        <v>35</v>
      </c>
      <c r="C40" s="2" t="s">
        <v>234</v>
      </c>
      <c r="D40" s="6">
        <v>2867</v>
      </c>
      <c r="E40" s="21">
        <v>2912</v>
      </c>
      <c r="F40" s="22">
        <v>1454</v>
      </c>
      <c r="G40" s="29">
        <f t="shared" si="0"/>
        <v>4366</v>
      </c>
    </row>
    <row r="41" spans="1:8" x14ac:dyDescent="0.25">
      <c r="A41" s="2" t="s">
        <v>12</v>
      </c>
      <c r="B41" s="4" t="s">
        <v>36</v>
      </c>
      <c r="C41" s="2" t="s">
        <v>234</v>
      </c>
      <c r="D41" s="6">
        <v>2877</v>
      </c>
      <c r="E41" s="21">
        <v>2915</v>
      </c>
      <c r="F41" s="22">
        <v>1457</v>
      </c>
      <c r="G41" s="29">
        <f t="shared" si="0"/>
        <v>4372</v>
      </c>
    </row>
    <row r="42" spans="1:8" ht="28.5" x14ac:dyDescent="0.25">
      <c r="A42" s="2" t="s">
        <v>12</v>
      </c>
      <c r="B42" s="4" t="s">
        <v>37</v>
      </c>
      <c r="C42" s="2" t="s">
        <v>234</v>
      </c>
      <c r="D42" s="6">
        <v>2887</v>
      </c>
      <c r="E42" s="21">
        <v>2789</v>
      </c>
      <c r="F42" s="22">
        <v>1410</v>
      </c>
      <c r="G42" s="29">
        <f t="shared" si="0"/>
        <v>4199</v>
      </c>
    </row>
    <row r="43" spans="1:8" x14ac:dyDescent="0.25">
      <c r="A43" s="2" t="s">
        <v>12</v>
      </c>
      <c r="B43" s="4" t="s">
        <v>38</v>
      </c>
      <c r="C43" s="2" t="s">
        <v>234</v>
      </c>
      <c r="D43" s="6">
        <v>2897</v>
      </c>
      <c r="E43" s="21">
        <v>2911</v>
      </c>
      <c r="F43" s="22">
        <v>1455</v>
      </c>
      <c r="G43" s="29">
        <f t="shared" si="0"/>
        <v>4366</v>
      </c>
    </row>
    <row r="44" spans="1:8" x14ac:dyDescent="0.25">
      <c r="A44" s="2" t="s">
        <v>12</v>
      </c>
      <c r="B44" s="4" t="s">
        <v>39</v>
      </c>
      <c r="C44" s="2" t="s">
        <v>234</v>
      </c>
      <c r="D44" s="6">
        <v>2907</v>
      </c>
      <c r="E44" s="21">
        <v>2883</v>
      </c>
      <c r="F44" s="22">
        <v>1443</v>
      </c>
      <c r="G44" s="29">
        <f t="shared" si="0"/>
        <v>4326</v>
      </c>
    </row>
    <row r="45" spans="1:8" ht="28.5" x14ac:dyDescent="0.25">
      <c r="A45" s="2" t="s">
        <v>12</v>
      </c>
      <c r="B45" s="4" t="s">
        <v>40</v>
      </c>
      <c r="C45" s="2" t="s">
        <v>234</v>
      </c>
      <c r="D45" s="6">
        <v>2926</v>
      </c>
      <c r="E45" s="21">
        <v>2802</v>
      </c>
      <c r="F45" s="22">
        <v>1392</v>
      </c>
      <c r="G45" s="29">
        <f t="shared" si="0"/>
        <v>4194</v>
      </c>
      <c r="H45" s="16"/>
    </row>
    <row r="46" spans="1:8" x14ac:dyDescent="0.25">
      <c r="A46" s="2" t="s">
        <v>12</v>
      </c>
      <c r="B46" s="4" t="s">
        <v>41</v>
      </c>
      <c r="C46" s="2" t="s">
        <v>234</v>
      </c>
      <c r="D46" s="6">
        <v>2936</v>
      </c>
      <c r="E46" s="21">
        <v>2891</v>
      </c>
      <c r="F46" s="22">
        <v>1444</v>
      </c>
      <c r="G46" s="29">
        <f t="shared" si="0"/>
        <v>4335</v>
      </c>
      <c r="H46" s="16"/>
    </row>
    <row r="47" spans="1:8" x14ac:dyDescent="0.25">
      <c r="A47" s="2" t="s">
        <v>12</v>
      </c>
      <c r="B47" s="4" t="s">
        <v>42</v>
      </c>
      <c r="C47" s="2" t="s">
        <v>234</v>
      </c>
      <c r="D47" s="6">
        <v>1259</v>
      </c>
      <c r="E47" s="21">
        <v>10435</v>
      </c>
      <c r="F47" s="22">
        <v>5485</v>
      </c>
      <c r="G47" s="29">
        <f t="shared" si="0"/>
        <v>15920</v>
      </c>
      <c r="H47" s="16"/>
    </row>
    <row r="48" spans="1:8" x14ac:dyDescent="0.25">
      <c r="A48" s="2" t="s">
        <v>12</v>
      </c>
      <c r="B48" s="4" t="s">
        <v>43</v>
      </c>
      <c r="C48" s="2" t="s">
        <v>234</v>
      </c>
      <c r="D48" s="6">
        <v>1269</v>
      </c>
      <c r="E48" s="21">
        <v>10426</v>
      </c>
      <c r="F48" s="22">
        <v>5474</v>
      </c>
      <c r="G48" s="29">
        <f t="shared" si="0"/>
        <v>15900</v>
      </c>
      <c r="H48" s="16"/>
    </row>
    <row r="49" spans="1:8" x14ac:dyDescent="0.25">
      <c r="A49" s="2" t="s">
        <v>12</v>
      </c>
      <c r="B49" s="4" t="s">
        <v>44</v>
      </c>
      <c r="C49" s="2" t="s">
        <v>234</v>
      </c>
      <c r="D49" s="6">
        <v>1279</v>
      </c>
      <c r="E49" s="21">
        <v>10282</v>
      </c>
      <c r="F49" s="22">
        <v>5403</v>
      </c>
      <c r="G49" s="29">
        <f t="shared" si="0"/>
        <v>15685</v>
      </c>
      <c r="H49" s="16"/>
    </row>
    <row r="50" spans="1:8" x14ac:dyDescent="0.25">
      <c r="A50" s="2" t="s">
        <v>12</v>
      </c>
      <c r="B50" s="4" t="s">
        <v>45</v>
      </c>
      <c r="C50" s="2" t="s">
        <v>234</v>
      </c>
      <c r="D50" s="6">
        <v>1289</v>
      </c>
      <c r="E50" s="21">
        <v>10624</v>
      </c>
      <c r="F50" s="22">
        <v>5547</v>
      </c>
      <c r="G50" s="29">
        <f t="shared" si="0"/>
        <v>16171</v>
      </c>
      <c r="H50" s="16"/>
    </row>
    <row r="51" spans="1:8" x14ac:dyDescent="0.25">
      <c r="A51" s="2" t="s">
        <v>12</v>
      </c>
      <c r="B51" s="4" t="s">
        <v>46</v>
      </c>
      <c r="C51" s="2" t="s">
        <v>234</v>
      </c>
      <c r="D51" s="6">
        <v>1299</v>
      </c>
      <c r="E51" s="21">
        <v>10560</v>
      </c>
      <c r="F51" s="22">
        <v>5489</v>
      </c>
      <c r="G51" s="29">
        <f t="shared" si="0"/>
        <v>16049</v>
      </c>
      <c r="H51" s="16"/>
    </row>
    <row r="52" spans="1:8" x14ac:dyDescent="0.25">
      <c r="A52" s="2" t="s">
        <v>12</v>
      </c>
      <c r="B52" s="4" t="s">
        <v>47</v>
      </c>
      <c r="C52" s="2" t="s">
        <v>234</v>
      </c>
      <c r="D52" s="6">
        <v>1309</v>
      </c>
      <c r="E52" s="21">
        <v>10607</v>
      </c>
      <c r="F52" s="22">
        <v>5530</v>
      </c>
      <c r="G52" s="29">
        <f t="shared" si="0"/>
        <v>16137</v>
      </c>
      <c r="H52" s="16"/>
    </row>
    <row r="53" spans="1:8" x14ac:dyDescent="0.25">
      <c r="A53" s="2" t="s">
        <v>12</v>
      </c>
      <c r="B53" s="4" t="s">
        <v>48</v>
      </c>
      <c r="C53" s="2" t="s">
        <v>234</v>
      </c>
      <c r="D53" s="6">
        <v>1319</v>
      </c>
      <c r="E53" s="21">
        <v>10476</v>
      </c>
      <c r="F53" s="22">
        <v>5474</v>
      </c>
      <c r="G53" s="29">
        <f t="shared" si="0"/>
        <v>15950</v>
      </c>
      <c r="H53" s="16"/>
    </row>
    <row r="54" spans="1:8" x14ac:dyDescent="0.25">
      <c r="A54" s="2" t="s">
        <v>12</v>
      </c>
      <c r="B54" s="4" t="s">
        <v>49</v>
      </c>
      <c r="C54" s="2" t="s">
        <v>234</v>
      </c>
      <c r="D54" s="6">
        <v>1329</v>
      </c>
      <c r="E54" s="21">
        <v>10673</v>
      </c>
      <c r="F54" s="22">
        <v>5564</v>
      </c>
      <c r="G54" s="29">
        <f t="shared" si="0"/>
        <v>16237</v>
      </c>
      <c r="H54" s="16"/>
    </row>
    <row r="55" spans="1:8" x14ac:dyDescent="0.25">
      <c r="A55" s="2" t="s">
        <v>12</v>
      </c>
      <c r="B55" s="4" t="s">
        <v>50</v>
      </c>
      <c r="C55" s="2" t="s">
        <v>234</v>
      </c>
      <c r="D55" s="6">
        <v>1339</v>
      </c>
      <c r="E55" s="21">
        <v>10673</v>
      </c>
      <c r="F55" s="22">
        <v>5565</v>
      </c>
      <c r="G55" s="29">
        <f t="shared" si="0"/>
        <v>16238</v>
      </c>
      <c r="H55" s="16"/>
    </row>
    <row r="56" spans="1:8" x14ac:dyDescent="0.25">
      <c r="A56" s="2" t="s">
        <v>12</v>
      </c>
      <c r="B56" s="4" t="s">
        <v>51</v>
      </c>
      <c r="C56" s="2" t="s">
        <v>234</v>
      </c>
      <c r="D56" s="6">
        <v>1349</v>
      </c>
      <c r="E56" s="21">
        <v>10674</v>
      </c>
      <c r="F56" s="22">
        <v>5565</v>
      </c>
      <c r="G56" s="29">
        <f t="shared" si="0"/>
        <v>16239</v>
      </c>
      <c r="H56" s="16"/>
    </row>
    <row r="57" spans="1:8" x14ac:dyDescent="0.25">
      <c r="A57" s="2" t="s">
        <v>12</v>
      </c>
      <c r="B57" s="4" t="s">
        <v>52</v>
      </c>
      <c r="C57" s="2" t="s">
        <v>234</v>
      </c>
      <c r="D57" s="6">
        <v>1359</v>
      </c>
      <c r="E57" s="21">
        <v>10674</v>
      </c>
      <c r="F57" s="22">
        <v>5565</v>
      </c>
      <c r="G57" s="29">
        <f t="shared" si="0"/>
        <v>16239</v>
      </c>
      <c r="H57" s="16"/>
    </row>
    <row r="58" spans="1:8" x14ac:dyDescent="0.25">
      <c r="A58" s="2" t="s">
        <v>12</v>
      </c>
      <c r="B58" s="4" t="s">
        <v>53</v>
      </c>
      <c r="C58" s="2" t="s">
        <v>234</v>
      </c>
      <c r="D58" s="6">
        <v>1369</v>
      </c>
      <c r="E58" s="21">
        <v>10673</v>
      </c>
      <c r="F58" s="22">
        <v>5565</v>
      </c>
      <c r="G58" s="29">
        <f t="shared" si="0"/>
        <v>16238</v>
      </c>
      <c r="H58" s="16"/>
    </row>
    <row r="59" spans="1:8" x14ac:dyDescent="0.25">
      <c r="A59" s="2" t="s">
        <v>12</v>
      </c>
      <c r="B59" s="4" t="s">
        <v>54</v>
      </c>
      <c r="C59" s="2" t="s">
        <v>234</v>
      </c>
      <c r="D59" s="6">
        <v>1379</v>
      </c>
      <c r="E59" s="21">
        <v>10674</v>
      </c>
      <c r="F59" s="22">
        <v>5565</v>
      </c>
      <c r="G59" s="29">
        <f t="shared" si="0"/>
        <v>16239</v>
      </c>
      <c r="H59" s="16"/>
    </row>
    <row r="60" spans="1:8" x14ac:dyDescent="0.25">
      <c r="A60" s="2" t="s">
        <v>12</v>
      </c>
      <c r="B60" s="4" t="s">
        <v>55</v>
      </c>
      <c r="C60" s="2" t="s">
        <v>234</v>
      </c>
      <c r="D60" s="6">
        <v>1389</v>
      </c>
      <c r="E60" s="21">
        <v>10670</v>
      </c>
      <c r="F60" s="22">
        <v>5565</v>
      </c>
      <c r="G60" s="29">
        <f t="shared" si="0"/>
        <v>16235</v>
      </c>
      <c r="H60" s="16"/>
    </row>
    <row r="61" spans="1:8" x14ac:dyDescent="0.25">
      <c r="A61" s="2" t="s">
        <v>12</v>
      </c>
      <c r="B61" s="4" t="s">
        <v>56</v>
      </c>
      <c r="C61" s="2" t="s">
        <v>234</v>
      </c>
      <c r="D61" s="6">
        <v>6144</v>
      </c>
      <c r="E61" s="21">
        <v>10674</v>
      </c>
      <c r="F61" s="22">
        <v>5565</v>
      </c>
      <c r="G61" s="29">
        <f t="shared" si="0"/>
        <v>16239</v>
      </c>
      <c r="H61" s="16"/>
    </row>
    <row r="62" spans="1:8" x14ac:dyDescent="0.25">
      <c r="A62" s="2" t="s">
        <v>12</v>
      </c>
      <c r="B62" s="4" t="s">
        <v>57</v>
      </c>
      <c r="C62" s="2" t="s">
        <v>234</v>
      </c>
      <c r="D62" s="6">
        <v>1408</v>
      </c>
      <c r="E62" s="21">
        <v>10612</v>
      </c>
      <c r="F62" s="22">
        <v>5533</v>
      </c>
      <c r="G62" s="29">
        <f t="shared" si="0"/>
        <v>16145</v>
      </c>
      <c r="H62" s="16"/>
    </row>
    <row r="63" spans="1:8" x14ac:dyDescent="0.25">
      <c r="A63" s="2" t="s">
        <v>12</v>
      </c>
      <c r="B63" s="4" t="s">
        <v>58</v>
      </c>
      <c r="C63" s="2" t="s">
        <v>234</v>
      </c>
      <c r="D63" s="6">
        <v>1438</v>
      </c>
      <c r="E63" s="21">
        <v>10648</v>
      </c>
      <c r="F63" s="22">
        <v>5550</v>
      </c>
      <c r="G63" s="29">
        <f t="shared" si="0"/>
        <v>16198</v>
      </c>
      <c r="H63" s="16"/>
    </row>
    <row r="64" spans="1:8" x14ac:dyDescent="0.25">
      <c r="A64" s="2" t="s">
        <v>12</v>
      </c>
      <c r="B64" s="4" t="s">
        <v>59</v>
      </c>
      <c r="C64" s="2" t="s">
        <v>234</v>
      </c>
      <c r="D64" s="6">
        <v>1458</v>
      </c>
      <c r="E64" s="21">
        <v>10590</v>
      </c>
      <c r="F64" s="22">
        <v>5519</v>
      </c>
      <c r="G64" s="29">
        <f t="shared" si="0"/>
        <v>16109</v>
      </c>
      <c r="H64" s="16"/>
    </row>
    <row r="65" spans="1:8" x14ac:dyDescent="0.25">
      <c r="A65" s="2" t="s">
        <v>12</v>
      </c>
      <c r="B65" s="4" t="s">
        <v>60</v>
      </c>
      <c r="C65" s="2" t="s">
        <v>234</v>
      </c>
      <c r="D65" s="6">
        <v>1478</v>
      </c>
      <c r="E65" s="21">
        <v>10674</v>
      </c>
      <c r="F65" s="22">
        <v>5565</v>
      </c>
      <c r="G65" s="29">
        <f t="shared" si="0"/>
        <v>16239</v>
      </c>
      <c r="H65" s="16"/>
    </row>
    <row r="66" spans="1:8" x14ac:dyDescent="0.25">
      <c r="A66" s="2" t="s">
        <v>12</v>
      </c>
      <c r="B66" s="4" t="s">
        <v>61</v>
      </c>
      <c r="C66" s="2" t="s">
        <v>234</v>
      </c>
      <c r="D66" s="6">
        <v>1488</v>
      </c>
      <c r="E66" s="21">
        <v>10597</v>
      </c>
      <c r="F66" s="22">
        <v>5530</v>
      </c>
      <c r="G66" s="29">
        <f t="shared" si="0"/>
        <v>16127</v>
      </c>
      <c r="H66" s="16"/>
    </row>
    <row r="67" spans="1:8" x14ac:dyDescent="0.25">
      <c r="A67" s="2" t="s">
        <v>12</v>
      </c>
      <c r="B67" s="4" t="s">
        <v>62</v>
      </c>
      <c r="C67" s="2" t="s">
        <v>234</v>
      </c>
      <c r="D67" s="6">
        <v>1498</v>
      </c>
      <c r="E67" s="21">
        <v>10475</v>
      </c>
      <c r="F67" s="22">
        <v>5467</v>
      </c>
      <c r="G67" s="29">
        <f t="shared" si="0"/>
        <v>15942</v>
      </c>
      <c r="H67" s="16"/>
    </row>
    <row r="68" spans="1:8" x14ac:dyDescent="0.25">
      <c r="A68" s="2" t="s">
        <v>12</v>
      </c>
      <c r="B68" s="4" t="s">
        <v>63</v>
      </c>
      <c r="C68" s="2" t="s">
        <v>234</v>
      </c>
      <c r="D68" s="6">
        <v>1518</v>
      </c>
      <c r="E68" s="21">
        <v>10674</v>
      </c>
      <c r="F68" s="22">
        <v>5565</v>
      </c>
      <c r="G68" s="29">
        <f t="shared" ref="G68:G131" si="1">E68+F68</f>
        <v>16239</v>
      </c>
      <c r="H68" s="16"/>
    </row>
    <row r="69" spans="1:8" x14ac:dyDescent="0.25">
      <c r="A69" s="2" t="s">
        <v>12</v>
      </c>
      <c r="B69" s="4" t="s">
        <v>64</v>
      </c>
      <c r="C69" s="2" t="s">
        <v>234</v>
      </c>
      <c r="D69" s="6">
        <v>1528</v>
      </c>
      <c r="E69" s="21">
        <v>10407</v>
      </c>
      <c r="F69" s="22">
        <v>5439</v>
      </c>
      <c r="G69" s="29">
        <f t="shared" si="1"/>
        <v>15846</v>
      </c>
      <c r="H69" s="16"/>
    </row>
    <row r="70" spans="1:8" x14ac:dyDescent="0.25">
      <c r="A70" s="2" t="s">
        <v>12</v>
      </c>
      <c r="B70" s="4" t="s">
        <v>65</v>
      </c>
      <c r="C70" s="2" t="s">
        <v>234</v>
      </c>
      <c r="D70" s="6">
        <v>1538</v>
      </c>
      <c r="E70" s="21">
        <v>10674</v>
      </c>
      <c r="F70" s="22">
        <v>5565</v>
      </c>
      <c r="G70" s="29">
        <f t="shared" si="1"/>
        <v>16239</v>
      </c>
      <c r="H70" s="16"/>
    </row>
    <row r="71" spans="1:8" x14ac:dyDescent="0.25">
      <c r="A71" s="2" t="s">
        <v>12</v>
      </c>
      <c r="B71" s="4" t="s">
        <v>66</v>
      </c>
      <c r="C71" s="2" t="s">
        <v>234</v>
      </c>
      <c r="D71" s="6">
        <v>1548</v>
      </c>
      <c r="E71" s="21">
        <v>10673</v>
      </c>
      <c r="F71" s="22">
        <v>5565</v>
      </c>
      <c r="G71" s="29">
        <f t="shared" si="1"/>
        <v>16238</v>
      </c>
    </row>
    <row r="72" spans="1:8" x14ac:dyDescent="0.25">
      <c r="A72" s="2" t="s">
        <v>12</v>
      </c>
      <c r="B72" s="4" t="s">
        <v>67</v>
      </c>
      <c r="C72" s="2" t="s">
        <v>234</v>
      </c>
      <c r="D72" s="6">
        <v>1050</v>
      </c>
      <c r="E72" s="21">
        <v>10470</v>
      </c>
      <c r="F72" s="22">
        <v>5477</v>
      </c>
      <c r="G72" s="29">
        <f t="shared" si="1"/>
        <v>15947</v>
      </c>
    </row>
    <row r="73" spans="1:8" x14ac:dyDescent="0.25">
      <c r="A73" s="2" t="s">
        <v>12</v>
      </c>
      <c r="B73" s="4" t="s">
        <v>68</v>
      </c>
      <c r="C73" s="2" t="s">
        <v>234</v>
      </c>
      <c r="D73" s="6">
        <v>1060</v>
      </c>
      <c r="E73" s="21">
        <v>9844</v>
      </c>
      <c r="F73" s="22">
        <v>5112</v>
      </c>
      <c r="G73" s="29">
        <f t="shared" si="1"/>
        <v>14956</v>
      </c>
    </row>
    <row r="74" spans="1:8" x14ac:dyDescent="0.25">
      <c r="A74" s="2" t="s">
        <v>12</v>
      </c>
      <c r="B74" s="4" t="s">
        <v>69</v>
      </c>
      <c r="C74" s="2" t="s">
        <v>234</v>
      </c>
      <c r="D74" s="6">
        <v>1717</v>
      </c>
      <c r="E74" s="21">
        <v>10649</v>
      </c>
      <c r="F74" s="22">
        <v>5525</v>
      </c>
      <c r="G74" s="29">
        <f t="shared" si="1"/>
        <v>16174</v>
      </c>
    </row>
    <row r="75" spans="1:8" x14ac:dyDescent="0.25">
      <c r="A75" s="2" t="s">
        <v>12</v>
      </c>
      <c r="B75" s="4" t="s">
        <v>70</v>
      </c>
      <c r="C75" s="2" t="s">
        <v>234</v>
      </c>
      <c r="D75" s="6">
        <v>1727</v>
      </c>
      <c r="E75" s="21">
        <v>10612</v>
      </c>
      <c r="F75" s="22">
        <v>5486</v>
      </c>
      <c r="G75" s="29">
        <f t="shared" si="1"/>
        <v>16098</v>
      </c>
    </row>
    <row r="76" spans="1:8" x14ac:dyDescent="0.25">
      <c r="A76" s="2" t="s">
        <v>12</v>
      </c>
      <c r="B76" s="4" t="s">
        <v>71</v>
      </c>
      <c r="C76" s="2" t="s">
        <v>234</v>
      </c>
      <c r="D76" s="6">
        <v>1737</v>
      </c>
      <c r="E76" s="21">
        <v>9047</v>
      </c>
      <c r="F76" s="22">
        <v>4339</v>
      </c>
      <c r="G76" s="29">
        <f t="shared" si="1"/>
        <v>13386</v>
      </c>
    </row>
    <row r="77" spans="1:8" x14ac:dyDescent="0.25">
      <c r="A77" s="2" t="s">
        <v>12</v>
      </c>
      <c r="B77" s="4" t="s">
        <v>72</v>
      </c>
      <c r="C77" s="2" t="s">
        <v>234</v>
      </c>
      <c r="D77" s="6">
        <v>1747</v>
      </c>
      <c r="E77" s="21">
        <v>10672</v>
      </c>
      <c r="F77" s="22">
        <v>5562</v>
      </c>
      <c r="G77" s="29">
        <f t="shared" si="1"/>
        <v>16234</v>
      </c>
    </row>
    <row r="78" spans="1:8" x14ac:dyDescent="0.25">
      <c r="A78" s="2" t="s">
        <v>12</v>
      </c>
      <c r="B78" s="4" t="s">
        <v>73</v>
      </c>
      <c r="C78" s="2" t="s">
        <v>234</v>
      </c>
      <c r="D78" s="6">
        <v>1757</v>
      </c>
      <c r="E78" s="21">
        <v>10376</v>
      </c>
      <c r="F78" s="22">
        <v>5386</v>
      </c>
      <c r="G78" s="29">
        <f t="shared" si="1"/>
        <v>15762</v>
      </c>
    </row>
    <row r="79" spans="1:8" x14ac:dyDescent="0.25">
      <c r="A79" s="2" t="s">
        <v>12</v>
      </c>
      <c r="B79" s="4" t="s">
        <v>74</v>
      </c>
      <c r="C79" s="2" t="s">
        <v>234</v>
      </c>
      <c r="D79" s="6">
        <v>2267</v>
      </c>
      <c r="E79" s="21">
        <v>10674</v>
      </c>
      <c r="F79" s="22">
        <v>5565</v>
      </c>
      <c r="G79" s="29">
        <f t="shared" si="1"/>
        <v>16239</v>
      </c>
    </row>
    <row r="80" spans="1:8" x14ac:dyDescent="0.25">
      <c r="A80" s="2" t="s">
        <v>12</v>
      </c>
      <c r="B80" s="4" t="s">
        <v>344</v>
      </c>
      <c r="C80" s="2" t="s">
        <v>234</v>
      </c>
      <c r="D80" s="14">
        <v>2277</v>
      </c>
      <c r="E80" s="21">
        <v>10619</v>
      </c>
      <c r="F80" s="27">
        <v>5530</v>
      </c>
      <c r="G80" s="29">
        <f t="shared" si="1"/>
        <v>16149</v>
      </c>
    </row>
    <row r="81" spans="1:8" x14ac:dyDescent="0.25">
      <c r="A81" s="2" t="s">
        <v>12</v>
      </c>
      <c r="B81" s="4" t="s">
        <v>75</v>
      </c>
      <c r="C81" s="2" t="s">
        <v>234</v>
      </c>
      <c r="D81" s="6">
        <v>6155</v>
      </c>
      <c r="E81" s="21">
        <v>10673</v>
      </c>
      <c r="F81" s="22">
        <v>5564</v>
      </c>
      <c r="G81" s="29">
        <f t="shared" si="1"/>
        <v>16237</v>
      </c>
    </row>
    <row r="82" spans="1:8" x14ac:dyDescent="0.25">
      <c r="A82" s="2" t="s">
        <v>12</v>
      </c>
      <c r="B82" s="4" t="s">
        <v>76</v>
      </c>
      <c r="C82" s="2" t="s">
        <v>234</v>
      </c>
      <c r="D82" s="6">
        <v>6179</v>
      </c>
      <c r="E82" s="21">
        <v>10674</v>
      </c>
      <c r="F82" s="22">
        <v>5565</v>
      </c>
      <c r="G82" s="29">
        <f t="shared" si="1"/>
        <v>16239</v>
      </c>
    </row>
    <row r="83" spans="1:8" ht="57" x14ac:dyDescent="0.25">
      <c r="A83" s="2" t="s">
        <v>12</v>
      </c>
      <c r="B83" s="4" t="s">
        <v>77</v>
      </c>
      <c r="C83" s="2" t="s">
        <v>234</v>
      </c>
      <c r="D83" s="5" t="s">
        <v>243</v>
      </c>
      <c r="E83" s="21">
        <v>10658</v>
      </c>
      <c r="F83" s="22">
        <v>5556</v>
      </c>
      <c r="G83" s="29">
        <f t="shared" si="1"/>
        <v>16214</v>
      </c>
      <c r="H83" s="17" t="s">
        <v>244</v>
      </c>
    </row>
    <row r="84" spans="1:8" x14ac:dyDescent="0.25">
      <c r="A84" s="2" t="s">
        <v>78</v>
      </c>
      <c r="B84" s="4" t="s">
        <v>79</v>
      </c>
      <c r="C84" s="2" t="s">
        <v>234</v>
      </c>
      <c r="D84" s="6">
        <v>2178</v>
      </c>
      <c r="E84" s="21">
        <v>10673</v>
      </c>
      <c r="F84" s="22">
        <v>5565</v>
      </c>
      <c r="G84" s="29">
        <f t="shared" si="1"/>
        <v>16238</v>
      </c>
      <c r="H84" s="18"/>
    </row>
    <row r="85" spans="1:8" x14ac:dyDescent="0.25">
      <c r="A85" s="2" t="s">
        <v>78</v>
      </c>
      <c r="B85" s="4" t="s">
        <v>237</v>
      </c>
      <c r="C85" s="2" t="s">
        <v>234</v>
      </c>
      <c r="D85" s="6">
        <v>2188</v>
      </c>
      <c r="E85" s="21">
        <v>10653</v>
      </c>
      <c r="F85" s="22">
        <v>5558</v>
      </c>
      <c r="G85" s="29">
        <f t="shared" si="1"/>
        <v>16211</v>
      </c>
      <c r="H85" s="18"/>
    </row>
    <row r="86" spans="1:8" x14ac:dyDescent="0.25">
      <c r="A86" s="2" t="s">
        <v>78</v>
      </c>
      <c r="B86" s="4" t="s">
        <v>80</v>
      </c>
      <c r="C86" s="2" t="s">
        <v>234</v>
      </c>
      <c r="D86" s="6">
        <v>2296</v>
      </c>
      <c r="E86" s="21">
        <v>10674</v>
      </c>
      <c r="F86" s="22">
        <v>5565</v>
      </c>
      <c r="G86" s="29">
        <f t="shared" si="1"/>
        <v>16239</v>
      </c>
      <c r="H86" s="18"/>
    </row>
    <row r="87" spans="1:8" x14ac:dyDescent="0.25">
      <c r="A87" s="2" t="s">
        <v>78</v>
      </c>
      <c r="B87" s="4" t="s">
        <v>81</v>
      </c>
      <c r="C87" s="2" t="s">
        <v>234</v>
      </c>
      <c r="D87" s="6">
        <v>2306</v>
      </c>
      <c r="E87" s="21">
        <v>10660</v>
      </c>
      <c r="F87" s="22">
        <v>5558</v>
      </c>
      <c r="G87" s="29">
        <f t="shared" si="1"/>
        <v>16218</v>
      </c>
      <c r="H87" s="18"/>
    </row>
    <row r="88" spans="1:8" x14ac:dyDescent="0.25">
      <c r="A88" s="2" t="s">
        <v>78</v>
      </c>
      <c r="B88" s="4" t="s">
        <v>82</v>
      </c>
      <c r="C88" s="2" t="s">
        <v>234</v>
      </c>
      <c r="D88" s="6">
        <v>4728</v>
      </c>
      <c r="E88" s="21">
        <v>10625</v>
      </c>
      <c r="F88" s="22">
        <v>5510</v>
      </c>
      <c r="G88" s="29">
        <f t="shared" si="1"/>
        <v>16135</v>
      </c>
      <c r="H88" s="18"/>
    </row>
    <row r="89" spans="1:8" x14ac:dyDescent="0.25">
      <c r="A89" s="2" t="s">
        <v>78</v>
      </c>
      <c r="B89" s="4" t="s">
        <v>83</v>
      </c>
      <c r="C89" s="2" t="s">
        <v>234</v>
      </c>
      <c r="D89" s="6">
        <v>5452</v>
      </c>
      <c r="E89" s="21">
        <v>2378</v>
      </c>
      <c r="F89" s="22">
        <v>1171</v>
      </c>
      <c r="G89" s="29">
        <f t="shared" si="1"/>
        <v>3549</v>
      </c>
      <c r="H89" s="18"/>
    </row>
    <row r="90" spans="1:8" x14ac:dyDescent="0.25">
      <c r="A90" s="2" t="s">
        <v>78</v>
      </c>
      <c r="B90" s="4" t="s">
        <v>84</v>
      </c>
      <c r="C90" s="2" t="s">
        <v>234</v>
      </c>
      <c r="D90" s="6">
        <v>5463</v>
      </c>
      <c r="E90" s="21">
        <v>2413</v>
      </c>
      <c r="F90" s="22">
        <v>1178</v>
      </c>
      <c r="G90" s="29">
        <f t="shared" si="1"/>
        <v>3591</v>
      </c>
      <c r="H90" s="18"/>
    </row>
    <row r="91" spans="1:8" x14ac:dyDescent="0.25">
      <c r="A91" s="2" t="s">
        <v>78</v>
      </c>
      <c r="B91" s="4" t="s">
        <v>85</v>
      </c>
      <c r="C91" s="2" t="s">
        <v>234</v>
      </c>
      <c r="D91" s="6">
        <v>5474</v>
      </c>
      <c r="E91" s="21">
        <v>2360</v>
      </c>
      <c r="F91" s="22">
        <v>1146</v>
      </c>
      <c r="G91" s="29">
        <f t="shared" si="1"/>
        <v>3506</v>
      </c>
      <c r="H91" s="18"/>
    </row>
    <row r="92" spans="1:8" x14ac:dyDescent="0.25">
      <c r="A92" s="2" t="s">
        <v>78</v>
      </c>
      <c r="B92" s="4" t="s">
        <v>86</v>
      </c>
      <c r="C92" s="2" t="s">
        <v>234</v>
      </c>
      <c r="D92" s="6">
        <v>5485</v>
      </c>
      <c r="E92" s="21">
        <v>2397</v>
      </c>
      <c r="F92" s="22">
        <v>1171</v>
      </c>
      <c r="G92" s="29">
        <f t="shared" si="1"/>
        <v>3568</v>
      </c>
      <c r="H92" s="18"/>
    </row>
    <row r="93" spans="1:8" x14ac:dyDescent="0.25">
      <c r="A93" s="2" t="s">
        <v>78</v>
      </c>
      <c r="B93" s="4" t="s">
        <v>87</v>
      </c>
      <c r="C93" s="2" t="s">
        <v>234</v>
      </c>
      <c r="D93" s="6">
        <v>5507</v>
      </c>
      <c r="E93" s="21">
        <v>2413</v>
      </c>
      <c r="F93" s="22">
        <v>1172</v>
      </c>
      <c r="G93" s="29">
        <f t="shared" si="1"/>
        <v>3585</v>
      </c>
      <c r="H93" s="18"/>
    </row>
    <row r="94" spans="1:8" x14ac:dyDescent="0.25">
      <c r="A94" s="2" t="s">
        <v>78</v>
      </c>
      <c r="B94" s="4" t="s">
        <v>88</v>
      </c>
      <c r="C94" s="2" t="s">
        <v>234</v>
      </c>
      <c r="D94" s="6">
        <v>5518</v>
      </c>
      <c r="E94" s="21">
        <v>2155</v>
      </c>
      <c r="F94" s="22">
        <v>1047</v>
      </c>
      <c r="G94" s="29">
        <f t="shared" si="1"/>
        <v>3202</v>
      </c>
      <c r="H94" s="18"/>
    </row>
    <row r="95" spans="1:8" ht="28.5" x14ac:dyDescent="0.25">
      <c r="A95" s="2" t="s">
        <v>78</v>
      </c>
      <c r="B95" s="4" t="s">
        <v>89</v>
      </c>
      <c r="C95" s="2" t="s">
        <v>234</v>
      </c>
      <c r="D95" s="6">
        <v>5529</v>
      </c>
      <c r="E95" s="21">
        <v>2435</v>
      </c>
      <c r="F95" s="22">
        <v>1191</v>
      </c>
      <c r="G95" s="29">
        <f t="shared" si="1"/>
        <v>3626</v>
      </c>
      <c r="H95" s="18"/>
    </row>
    <row r="96" spans="1:8" x14ac:dyDescent="0.25">
      <c r="A96" s="2" t="s">
        <v>78</v>
      </c>
      <c r="B96" s="4" t="s">
        <v>90</v>
      </c>
      <c r="C96" s="2" t="s">
        <v>234</v>
      </c>
      <c r="D96" s="6">
        <v>5540</v>
      </c>
      <c r="E96" s="21">
        <v>2429</v>
      </c>
      <c r="F96" s="22">
        <v>1189</v>
      </c>
      <c r="G96" s="29">
        <f t="shared" si="1"/>
        <v>3618</v>
      </c>
      <c r="H96" s="18"/>
    </row>
    <row r="97" spans="1:8" x14ac:dyDescent="0.25">
      <c r="A97" s="2" t="s">
        <v>78</v>
      </c>
      <c r="B97" s="4" t="s">
        <v>91</v>
      </c>
      <c r="C97" s="2" t="s">
        <v>234</v>
      </c>
      <c r="D97" s="6">
        <v>6159</v>
      </c>
      <c r="E97" s="21">
        <v>10674</v>
      </c>
      <c r="F97" s="22">
        <v>5564</v>
      </c>
      <c r="G97" s="29">
        <f t="shared" si="1"/>
        <v>16238</v>
      </c>
      <c r="H97" s="18"/>
    </row>
    <row r="98" spans="1:8" x14ac:dyDescent="0.25">
      <c r="A98" s="2" t="s">
        <v>78</v>
      </c>
      <c r="B98" s="4" t="s">
        <v>92</v>
      </c>
      <c r="C98" s="2" t="s">
        <v>234</v>
      </c>
      <c r="D98" s="6">
        <v>3799</v>
      </c>
      <c r="E98" s="21">
        <v>2779</v>
      </c>
      <c r="F98" s="22">
        <v>1446</v>
      </c>
      <c r="G98" s="29">
        <f t="shared" si="1"/>
        <v>4225</v>
      </c>
      <c r="H98" s="18"/>
    </row>
    <row r="99" spans="1:8" x14ac:dyDescent="0.25">
      <c r="A99" s="2" t="s">
        <v>78</v>
      </c>
      <c r="B99" s="4" t="s">
        <v>93</v>
      </c>
      <c r="C99" s="2" t="s">
        <v>234</v>
      </c>
      <c r="D99" s="6">
        <v>3404</v>
      </c>
      <c r="E99" s="21">
        <v>3397</v>
      </c>
      <c r="F99" s="22">
        <v>1706</v>
      </c>
      <c r="G99" s="29">
        <f t="shared" si="1"/>
        <v>5103</v>
      </c>
      <c r="H99" s="18"/>
    </row>
    <row r="100" spans="1:8" x14ac:dyDescent="0.25">
      <c r="A100" s="2" t="s">
        <v>78</v>
      </c>
      <c r="B100" s="4" t="s">
        <v>94</v>
      </c>
      <c r="C100" s="2" t="s">
        <v>234</v>
      </c>
      <c r="D100" s="6">
        <v>3571</v>
      </c>
      <c r="E100" s="21">
        <v>3670</v>
      </c>
      <c r="F100" s="22">
        <v>1941</v>
      </c>
      <c r="G100" s="29">
        <f t="shared" si="1"/>
        <v>5611</v>
      </c>
      <c r="H100" s="18"/>
    </row>
    <row r="101" spans="1:8" x14ac:dyDescent="0.25">
      <c r="A101" s="2" t="s">
        <v>78</v>
      </c>
      <c r="B101" s="4" t="s">
        <v>95</v>
      </c>
      <c r="C101" s="2" t="s">
        <v>234</v>
      </c>
      <c r="D101" s="6">
        <v>3773</v>
      </c>
      <c r="E101" s="21">
        <v>3298</v>
      </c>
      <c r="F101" s="22">
        <v>1700</v>
      </c>
      <c r="G101" s="29">
        <f t="shared" si="1"/>
        <v>4998</v>
      </c>
      <c r="H101" s="18"/>
    </row>
    <row r="102" spans="1:8" x14ac:dyDescent="0.25">
      <c r="A102" s="2" t="s">
        <v>78</v>
      </c>
      <c r="B102" s="4" t="s">
        <v>96</v>
      </c>
      <c r="C102" s="2" t="s">
        <v>234</v>
      </c>
      <c r="D102" s="6">
        <v>6150</v>
      </c>
      <c r="E102" s="21">
        <v>10671</v>
      </c>
      <c r="F102" s="22">
        <v>5563</v>
      </c>
      <c r="G102" s="29">
        <f t="shared" si="1"/>
        <v>16234</v>
      </c>
      <c r="H102" s="18"/>
    </row>
    <row r="103" spans="1:8" x14ac:dyDescent="0.25">
      <c r="A103" s="2" t="s">
        <v>78</v>
      </c>
      <c r="B103" s="4" t="s">
        <v>97</v>
      </c>
      <c r="C103" s="2" t="s">
        <v>234</v>
      </c>
      <c r="D103" s="6">
        <v>2966</v>
      </c>
      <c r="E103" s="21">
        <v>3100</v>
      </c>
      <c r="F103" s="22">
        <v>1595</v>
      </c>
      <c r="G103" s="29">
        <f t="shared" si="1"/>
        <v>4695</v>
      </c>
      <c r="H103" s="18"/>
    </row>
    <row r="104" spans="1:8" x14ac:dyDescent="0.25">
      <c r="A104" s="2" t="s">
        <v>78</v>
      </c>
      <c r="B104" s="4" t="s">
        <v>98</v>
      </c>
      <c r="C104" s="2" t="s">
        <v>234</v>
      </c>
      <c r="D104" s="6">
        <v>6152</v>
      </c>
      <c r="E104" s="21">
        <v>10674</v>
      </c>
      <c r="F104" s="22">
        <v>5565</v>
      </c>
      <c r="G104" s="29">
        <f t="shared" si="1"/>
        <v>16239</v>
      </c>
      <c r="H104" s="18"/>
    </row>
    <row r="105" spans="1:8" ht="28.5" x14ac:dyDescent="0.25">
      <c r="A105" s="2" t="s">
        <v>78</v>
      </c>
      <c r="B105" s="4" t="s">
        <v>99</v>
      </c>
      <c r="C105" s="2" t="s">
        <v>234</v>
      </c>
      <c r="D105" s="6">
        <v>3761</v>
      </c>
      <c r="E105" s="21">
        <v>3296</v>
      </c>
      <c r="F105" s="22">
        <v>1694</v>
      </c>
      <c r="G105" s="29">
        <f t="shared" si="1"/>
        <v>4990</v>
      </c>
      <c r="H105" s="18"/>
    </row>
    <row r="106" spans="1:8" x14ac:dyDescent="0.25">
      <c r="A106" s="2" t="s">
        <v>78</v>
      </c>
      <c r="B106" s="4" t="s">
        <v>100</v>
      </c>
      <c r="C106" s="2" t="s">
        <v>234</v>
      </c>
      <c r="D106" s="6">
        <v>2443</v>
      </c>
      <c r="E106" s="21">
        <v>10673</v>
      </c>
      <c r="F106" s="22">
        <v>5565</v>
      </c>
      <c r="G106" s="29">
        <f t="shared" si="1"/>
        <v>16238</v>
      </c>
      <c r="H106" s="18"/>
    </row>
    <row r="107" spans="1:8" x14ac:dyDescent="0.25">
      <c r="A107" s="2" t="s">
        <v>78</v>
      </c>
      <c r="B107" s="4" t="s">
        <v>101</v>
      </c>
      <c r="C107" s="2" t="s">
        <v>234</v>
      </c>
      <c r="D107" s="6">
        <v>2453</v>
      </c>
      <c r="E107" s="21">
        <v>10673</v>
      </c>
      <c r="F107" s="22">
        <v>5565</v>
      </c>
      <c r="G107" s="29">
        <f t="shared" si="1"/>
        <v>16238</v>
      </c>
      <c r="H107" s="18"/>
    </row>
    <row r="108" spans="1:8" x14ac:dyDescent="0.25">
      <c r="A108" s="2" t="s">
        <v>78</v>
      </c>
      <c r="B108" s="4" t="s">
        <v>102</v>
      </c>
      <c r="C108" s="2" t="s">
        <v>234</v>
      </c>
      <c r="D108" s="6">
        <v>2463</v>
      </c>
      <c r="E108" s="21">
        <v>10668</v>
      </c>
      <c r="F108" s="22">
        <v>5565</v>
      </c>
      <c r="G108" s="29">
        <f t="shared" si="1"/>
        <v>16233</v>
      </c>
      <c r="H108" s="18"/>
    </row>
    <row r="109" spans="1:8" ht="28.5" x14ac:dyDescent="0.25">
      <c r="A109" s="2" t="s">
        <v>78</v>
      </c>
      <c r="B109" s="4" t="s">
        <v>103</v>
      </c>
      <c r="C109" s="2" t="s">
        <v>234</v>
      </c>
      <c r="D109" s="6">
        <v>2473</v>
      </c>
      <c r="E109" s="21">
        <v>10660</v>
      </c>
      <c r="F109" s="22">
        <v>5557</v>
      </c>
      <c r="G109" s="29">
        <f t="shared" si="1"/>
        <v>16217</v>
      </c>
      <c r="H109" s="18"/>
    </row>
    <row r="110" spans="1:8" ht="28.5" x14ac:dyDescent="0.25">
      <c r="A110" s="2" t="s">
        <v>78</v>
      </c>
      <c r="B110" s="4" t="s">
        <v>104</v>
      </c>
      <c r="C110" s="2" t="s">
        <v>234</v>
      </c>
      <c r="D110" s="6">
        <v>6154</v>
      </c>
      <c r="E110" s="21">
        <v>10673</v>
      </c>
      <c r="F110" s="22">
        <v>5562</v>
      </c>
      <c r="G110" s="29">
        <f t="shared" si="1"/>
        <v>16235</v>
      </c>
      <c r="H110" s="18"/>
    </row>
    <row r="111" spans="1:8" ht="28.5" x14ac:dyDescent="0.25">
      <c r="A111" s="2" t="s">
        <v>78</v>
      </c>
      <c r="B111" s="4" t="s">
        <v>105</v>
      </c>
      <c r="C111" s="2" t="s">
        <v>238</v>
      </c>
      <c r="D111" s="6">
        <v>4079</v>
      </c>
      <c r="E111" s="21">
        <v>10647</v>
      </c>
      <c r="F111" s="22">
        <v>5432</v>
      </c>
      <c r="G111" s="29">
        <f t="shared" si="1"/>
        <v>16079</v>
      </c>
      <c r="H111" s="18"/>
    </row>
    <row r="112" spans="1:8" x14ac:dyDescent="0.25">
      <c r="A112" s="2" t="s">
        <v>78</v>
      </c>
      <c r="B112" s="4" t="s">
        <v>106</v>
      </c>
      <c r="C112" s="2" t="s">
        <v>238</v>
      </c>
      <c r="D112" s="6">
        <v>94</v>
      </c>
      <c r="E112" s="21">
        <v>10647</v>
      </c>
      <c r="F112" s="22">
        <v>5432</v>
      </c>
      <c r="G112" s="29">
        <f t="shared" si="1"/>
        <v>16079</v>
      </c>
      <c r="H112" s="18"/>
    </row>
    <row r="113" spans="1:8" ht="28.5" x14ac:dyDescent="0.25">
      <c r="A113" s="2" t="s">
        <v>78</v>
      </c>
      <c r="B113" s="4" t="s">
        <v>107</v>
      </c>
      <c r="C113" s="2" t="s">
        <v>238</v>
      </c>
      <c r="D113" s="6">
        <v>95</v>
      </c>
      <c r="E113" s="21">
        <v>10647</v>
      </c>
      <c r="F113" s="22">
        <v>5432</v>
      </c>
      <c r="G113" s="29">
        <f t="shared" si="1"/>
        <v>16079</v>
      </c>
      <c r="H113" s="18"/>
    </row>
    <row r="114" spans="1:8" x14ac:dyDescent="0.25">
      <c r="A114" s="2" t="s">
        <v>78</v>
      </c>
      <c r="B114" s="4" t="s">
        <v>108</v>
      </c>
      <c r="C114" s="2" t="s">
        <v>238</v>
      </c>
      <c r="D114" s="6">
        <v>4194</v>
      </c>
      <c r="E114" s="21">
        <v>10627</v>
      </c>
      <c r="F114" s="22">
        <v>5038</v>
      </c>
      <c r="G114" s="29">
        <f t="shared" si="1"/>
        <v>15665</v>
      </c>
      <c r="H114" s="18"/>
    </row>
    <row r="115" spans="1:8" x14ac:dyDescent="0.25">
      <c r="A115" s="2" t="s">
        <v>78</v>
      </c>
      <c r="B115" s="4" t="s">
        <v>109</v>
      </c>
      <c r="C115" s="2" t="s">
        <v>238</v>
      </c>
      <c r="D115" s="6">
        <v>21021</v>
      </c>
      <c r="E115" s="21">
        <v>10611</v>
      </c>
      <c r="F115" s="22">
        <v>4906</v>
      </c>
      <c r="G115" s="29">
        <f t="shared" si="1"/>
        <v>15517</v>
      </c>
      <c r="H115" s="18"/>
    </row>
    <row r="116" spans="1:8" x14ac:dyDescent="0.25">
      <c r="A116" s="2" t="s">
        <v>78</v>
      </c>
      <c r="B116" s="4" t="s">
        <v>110</v>
      </c>
      <c r="C116" s="2" t="s">
        <v>238</v>
      </c>
      <c r="D116" s="6">
        <v>4196</v>
      </c>
      <c r="E116" s="21">
        <v>10615</v>
      </c>
      <c r="F116" s="22">
        <v>5036</v>
      </c>
      <c r="G116" s="29">
        <f t="shared" si="1"/>
        <v>15651</v>
      </c>
      <c r="H116" s="18"/>
    </row>
    <row r="117" spans="1:8" x14ac:dyDescent="0.25">
      <c r="A117" s="2" t="s">
        <v>78</v>
      </c>
      <c r="B117" s="4" t="s">
        <v>111</v>
      </c>
      <c r="C117" s="2" t="s">
        <v>238</v>
      </c>
      <c r="D117" s="6">
        <v>4195</v>
      </c>
      <c r="E117" s="21">
        <v>10622</v>
      </c>
      <c r="F117" s="22">
        <v>5038</v>
      </c>
      <c r="G117" s="29">
        <f t="shared" si="1"/>
        <v>15660</v>
      </c>
      <c r="H117" s="18"/>
    </row>
    <row r="118" spans="1:8" x14ac:dyDescent="0.25">
      <c r="A118" s="2" t="s">
        <v>78</v>
      </c>
      <c r="B118" s="4" t="s">
        <v>112</v>
      </c>
      <c r="C118" s="2" t="s">
        <v>238</v>
      </c>
      <c r="D118" s="6">
        <v>23104</v>
      </c>
      <c r="E118" s="21">
        <v>10545</v>
      </c>
      <c r="F118" s="22">
        <v>5488</v>
      </c>
      <c r="G118" s="29">
        <f t="shared" si="1"/>
        <v>16033</v>
      </c>
      <c r="H118" s="18"/>
    </row>
    <row r="119" spans="1:8" x14ac:dyDescent="0.25">
      <c r="A119" s="2" t="s">
        <v>78</v>
      </c>
      <c r="B119" s="4" t="s">
        <v>113</v>
      </c>
      <c r="C119" s="2" t="s">
        <v>238</v>
      </c>
      <c r="D119" s="6">
        <v>23113</v>
      </c>
      <c r="E119" s="21">
        <v>10545</v>
      </c>
      <c r="F119" s="22">
        <v>5487</v>
      </c>
      <c r="G119" s="29">
        <f t="shared" si="1"/>
        <v>16032</v>
      </c>
      <c r="H119" s="18"/>
    </row>
    <row r="120" spans="1:8" x14ac:dyDescent="0.25">
      <c r="A120" s="2" t="s">
        <v>78</v>
      </c>
      <c r="B120" s="4" t="s">
        <v>114</v>
      </c>
      <c r="C120" s="2" t="s">
        <v>238</v>
      </c>
      <c r="D120" s="6">
        <v>23118</v>
      </c>
      <c r="E120" s="21">
        <v>10545</v>
      </c>
      <c r="F120" s="22">
        <v>5486</v>
      </c>
      <c r="G120" s="29">
        <f t="shared" si="1"/>
        <v>16031</v>
      </c>
      <c r="H120" s="17"/>
    </row>
    <row r="121" spans="1:8" x14ac:dyDescent="0.25">
      <c r="A121" s="2" t="s">
        <v>78</v>
      </c>
      <c r="B121" s="4" t="s">
        <v>115</v>
      </c>
      <c r="C121" s="2" t="s">
        <v>238</v>
      </c>
      <c r="D121" s="6">
        <v>23114</v>
      </c>
      <c r="E121" s="21">
        <v>10545</v>
      </c>
      <c r="F121" s="22">
        <v>5487</v>
      </c>
      <c r="G121" s="29">
        <f t="shared" si="1"/>
        <v>16032</v>
      </c>
      <c r="H121" s="17"/>
    </row>
    <row r="122" spans="1:8" x14ac:dyDescent="0.25">
      <c r="A122" s="2" t="s">
        <v>78</v>
      </c>
      <c r="B122" s="4" t="s">
        <v>116</v>
      </c>
      <c r="C122" s="2" t="s">
        <v>238</v>
      </c>
      <c r="D122" s="6">
        <v>23123</v>
      </c>
      <c r="E122" s="21">
        <v>10544</v>
      </c>
      <c r="F122" s="22">
        <v>5484</v>
      </c>
      <c r="G122" s="29">
        <f t="shared" si="1"/>
        <v>16028</v>
      </c>
      <c r="H122" s="17"/>
    </row>
    <row r="123" spans="1:8" x14ac:dyDescent="0.25">
      <c r="A123" s="2" t="s">
        <v>78</v>
      </c>
      <c r="B123" s="4" t="s">
        <v>117</v>
      </c>
      <c r="C123" s="2" t="s">
        <v>238</v>
      </c>
      <c r="D123" s="6">
        <v>23119</v>
      </c>
      <c r="E123" s="21">
        <v>10545</v>
      </c>
      <c r="F123" s="22">
        <v>5485</v>
      </c>
      <c r="G123" s="29">
        <f t="shared" si="1"/>
        <v>16030</v>
      </c>
      <c r="H123" s="17"/>
    </row>
    <row r="124" spans="1:8" x14ac:dyDescent="0.25">
      <c r="A124" s="2" t="s">
        <v>78</v>
      </c>
      <c r="B124" s="4" t="s">
        <v>118</v>
      </c>
      <c r="C124" s="2" t="s">
        <v>238</v>
      </c>
      <c r="D124" s="6">
        <v>23124</v>
      </c>
      <c r="E124" s="21">
        <v>10543</v>
      </c>
      <c r="F124" s="22">
        <v>5483</v>
      </c>
      <c r="G124" s="29">
        <f t="shared" si="1"/>
        <v>16026</v>
      </c>
      <c r="H124" s="17"/>
    </row>
    <row r="125" spans="1:8" x14ac:dyDescent="0.25">
      <c r="A125" s="2" t="s">
        <v>78</v>
      </c>
      <c r="B125" s="4" t="s">
        <v>119</v>
      </c>
      <c r="C125" s="2" t="s">
        <v>238</v>
      </c>
      <c r="D125" s="6">
        <v>23120</v>
      </c>
      <c r="E125" s="21">
        <v>10543</v>
      </c>
      <c r="F125" s="22">
        <v>5484</v>
      </c>
      <c r="G125" s="29">
        <f t="shared" si="1"/>
        <v>16027</v>
      </c>
      <c r="H125" s="17"/>
    </row>
    <row r="126" spans="1:8" x14ac:dyDescent="0.25">
      <c r="A126" s="2" t="s">
        <v>78</v>
      </c>
      <c r="B126" s="4" t="s">
        <v>120</v>
      </c>
      <c r="C126" s="2" t="s">
        <v>238</v>
      </c>
      <c r="D126" s="6">
        <v>23121</v>
      </c>
      <c r="E126" s="21">
        <v>10544</v>
      </c>
      <c r="F126" s="22">
        <v>5484</v>
      </c>
      <c r="G126" s="29">
        <f t="shared" si="1"/>
        <v>16028</v>
      </c>
      <c r="H126" s="17"/>
    </row>
    <row r="127" spans="1:8" x14ac:dyDescent="0.25">
      <c r="A127" s="2" t="s">
        <v>78</v>
      </c>
      <c r="B127" s="4" t="s">
        <v>121</v>
      </c>
      <c r="C127" s="2" t="s">
        <v>238</v>
      </c>
      <c r="D127" s="6">
        <v>23125</v>
      </c>
      <c r="E127" s="21">
        <v>10542</v>
      </c>
      <c r="F127" s="22">
        <v>5484</v>
      </c>
      <c r="G127" s="29">
        <f t="shared" si="1"/>
        <v>16026</v>
      </c>
      <c r="H127" s="17"/>
    </row>
    <row r="128" spans="1:8" x14ac:dyDescent="0.25">
      <c r="A128" s="2" t="s">
        <v>78</v>
      </c>
      <c r="B128" s="4" t="s">
        <v>122</v>
      </c>
      <c r="C128" s="2" t="s">
        <v>238</v>
      </c>
      <c r="D128" s="6">
        <v>23126</v>
      </c>
      <c r="E128" s="21">
        <v>10541</v>
      </c>
      <c r="F128" s="22">
        <v>5483</v>
      </c>
      <c r="G128" s="29">
        <f t="shared" si="1"/>
        <v>16024</v>
      </c>
      <c r="H128" s="17"/>
    </row>
    <row r="129" spans="1:8" x14ac:dyDescent="0.25">
      <c r="A129" s="2" t="s">
        <v>78</v>
      </c>
      <c r="B129" s="4" t="s">
        <v>123</v>
      </c>
      <c r="C129" s="2" t="s">
        <v>238</v>
      </c>
      <c r="D129" s="6">
        <v>23122</v>
      </c>
      <c r="E129" s="21">
        <v>10544</v>
      </c>
      <c r="F129" s="22">
        <v>5484</v>
      </c>
      <c r="G129" s="29">
        <f t="shared" si="1"/>
        <v>16028</v>
      </c>
      <c r="H129" s="17"/>
    </row>
    <row r="130" spans="1:8" x14ac:dyDescent="0.25">
      <c r="A130" s="2" t="s">
        <v>78</v>
      </c>
      <c r="B130" s="4" t="s">
        <v>124</v>
      </c>
      <c r="C130" s="2" t="s">
        <v>238</v>
      </c>
      <c r="D130" s="6">
        <v>23127</v>
      </c>
      <c r="E130" s="21">
        <v>10539</v>
      </c>
      <c r="F130" s="22">
        <v>5481</v>
      </c>
      <c r="G130" s="29">
        <f t="shared" si="1"/>
        <v>16020</v>
      </c>
      <c r="H130" s="17"/>
    </row>
    <row r="131" spans="1:8" x14ac:dyDescent="0.25">
      <c r="A131" s="2" t="s">
        <v>78</v>
      </c>
      <c r="B131" s="4" t="s">
        <v>125</v>
      </c>
      <c r="C131" s="2" t="s">
        <v>238</v>
      </c>
      <c r="D131" s="6">
        <v>23128</v>
      </c>
      <c r="E131" s="21">
        <v>10537</v>
      </c>
      <c r="F131" s="22">
        <v>5480</v>
      </c>
      <c r="G131" s="29">
        <f t="shared" si="1"/>
        <v>16017</v>
      </c>
      <c r="H131" s="17"/>
    </row>
    <row r="132" spans="1:8" x14ac:dyDescent="0.25">
      <c r="A132" s="2" t="s">
        <v>78</v>
      </c>
      <c r="B132" s="4" t="s">
        <v>126</v>
      </c>
      <c r="C132" s="2" t="s">
        <v>238</v>
      </c>
      <c r="D132" s="6">
        <v>23129</v>
      </c>
      <c r="E132" s="21">
        <v>10533</v>
      </c>
      <c r="F132" s="22">
        <v>5479</v>
      </c>
      <c r="G132" s="29">
        <f t="shared" ref="G132:G195" si="2">E132+F132</f>
        <v>16012</v>
      </c>
      <c r="H132" s="17"/>
    </row>
    <row r="133" spans="1:8" x14ac:dyDescent="0.25">
      <c r="A133" s="2" t="s">
        <v>78</v>
      </c>
      <c r="B133" s="4" t="s">
        <v>127</v>
      </c>
      <c r="C133" s="2" t="s">
        <v>238</v>
      </c>
      <c r="D133" s="6">
        <v>23130</v>
      </c>
      <c r="E133" s="21">
        <v>10532</v>
      </c>
      <c r="F133" s="22">
        <v>5477</v>
      </c>
      <c r="G133" s="29">
        <f t="shared" si="2"/>
        <v>16009</v>
      </c>
      <c r="H133" s="17"/>
    </row>
    <row r="134" spans="1:8" x14ac:dyDescent="0.25">
      <c r="A134" s="2" t="s">
        <v>78</v>
      </c>
      <c r="B134" s="4" t="s">
        <v>128</v>
      </c>
      <c r="C134" s="2" t="s">
        <v>238</v>
      </c>
      <c r="D134" s="6">
        <v>23105</v>
      </c>
      <c r="E134" s="21">
        <v>10545</v>
      </c>
      <c r="F134" s="22">
        <v>5488</v>
      </c>
      <c r="G134" s="29">
        <f t="shared" si="2"/>
        <v>16033</v>
      </c>
      <c r="H134" s="17"/>
    </row>
    <row r="135" spans="1:8" x14ac:dyDescent="0.25">
      <c r="A135" s="2" t="s">
        <v>78</v>
      </c>
      <c r="B135" s="4" t="s">
        <v>129</v>
      </c>
      <c r="C135" s="2" t="s">
        <v>238</v>
      </c>
      <c r="D135" s="6">
        <v>23099</v>
      </c>
      <c r="E135" s="21">
        <v>10538</v>
      </c>
      <c r="F135" s="22">
        <v>5489</v>
      </c>
      <c r="G135" s="29">
        <f t="shared" si="2"/>
        <v>16027</v>
      </c>
      <c r="H135" s="17"/>
    </row>
    <row r="136" spans="1:8" x14ac:dyDescent="0.25">
      <c r="A136" s="2" t="s">
        <v>78</v>
      </c>
      <c r="B136" s="4" t="s">
        <v>130</v>
      </c>
      <c r="C136" s="2" t="s">
        <v>238</v>
      </c>
      <c r="D136" s="6">
        <v>23100</v>
      </c>
      <c r="E136" s="21">
        <v>10530</v>
      </c>
      <c r="F136" s="22">
        <v>5487</v>
      </c>
      <c r="G136" s="29">
        <f t="shared" si="2"/>
        <v>16017</v>
      </c>
      <c r="H136" s="17"/>
    </row>
    <row r="137" spans="1:8" x14ac:dyDescent="0.25">
      <c r="A137" s="2" t="s">
        <v>78</v>
      </c>
      <c r="B137" s="4" t="s">
        <v>131</v>
      </c>
      <c r="C137" s="2" t="s">
        <v>238</v>
      </c>
      <c r="D137" s="6">
        <v>23101</v>
      </c>
      <c r="E137" s="21">
        <v>10545</v>
      </c>
      <c r="F137" s="22">
        <v>5488</v>
      </c>
      <c r="G137" s="29">
        <f t="shared" si="2"/>
        <v>16033</v>
      </c>
      <c r="H137" s="17"/>
    </row>
    <row r="138" spans="1:8" x14ac:dyDescent="0.25">
      <c r="A138" s="2" t="s">
        <v>78</v>
      </c>
      <c r="B138" s="4" t="s">
        <v>132</v>
      </c>
      <c r="C138" s="2" t="s">
        <v>238</v>
      </c>
      <c r="D138" s="6">
        <v>23102</v>
      </c>
      <c r="E138" s="21">
        <v>10545</v>
      </c>
      <c r="F138" s="22">
        <v>5488</v>
      </c>
      <c r="G138" s="29">
        <f t="shared" si="2"/>
        <v>16033</v>
      </c>
      <c r="H138" s="17"/>
    </row>
    <row r="139" spans="1:8" x14ac:dyDescent="0.25">
      <c r="A139" s="2" t="s">
        <v>78</v>
      </c>
      <c r="B139" s="4" t="s">
        <v>133</v>
      </c>
      <c r="C139" s="2" t="s">
        <v>238</v>
      </c>
      <c r="D139" s="6">
        <v>23115</v>
      </c>
      <c r="E139" s="21">
        <v>10545</v>
      </c>
      <c r="F139" s="22">
        <v>5486</v>
      </c>
      <c r="G139" s="29">
        <f t="shared" si="2"/>
        <v>16031</v>
      </c>
      <c r="H139" s="17"/>
    </row>
    <row r="140" spans="1:8" x14ac:dyDescent="0.25">
      <c r="A140" s="2" t="s">
        <v>78</v>
      </c>
      <c r="B140" s="4" t="s">
        <v>134</v>
      </c>
      <c r="C140" s="2" t="s">
        <v>238</v>
      </c>
      <c r="D140" s="6">
        <v>23111</v>
      </c>
      <c r="E140" s="21">
        <v>10545</v>
      </c>
      <c r="F140" s="22">
        <v>5488</v>
      </c>
      <c r="G140" s="29">
        <f t="shared" si="2"/>
        <v>16033</v>
      </c>
      <c r="H140" s="17"/>
    </row>
    <row r="141" spans="1:8" x14ac:dyDescent="0.25">
      <c r="A141" s="2" t="s">
        <v>78</v>
      </c>
      <c r="B141" s="4" t="s">
        <v>135</v>
      </c>
      <c r="C141" s="2" t="s">
        <v>238</v>
      </c>
      <c r="D141" s="6">
        <v>23116</v>
      </c>
      <c r="E141" s="21">
        <v>10545</v>
      </c>
      <c r="F141" s="22">
        <v>5486</v>
      </c>
      <c r="G141" s="29">
        <f t="shared" si="2"/>
        <v>16031</v>
      </c>
      <c r="H141" s="17"/>
    </row>
    <row r="142" spans="1:8" x14ac:dyDescent="0.25">
      <c r="A142" s="2" t="s">
        <v>78</v>
      </c>
      <c r="B142" s="4" t="s">
        <v>136</v>
      </c>
      <c r="C142" s="2" t="s">
        <v>238</v>
      </c>
      <c r="D142" s="6">
        <v>23112</v>
      </c>
      <c r="E142" s="21">
        <v>10545</v>
      </c>
      <c r="F142" s="22">
        <v>5488</v>
      </c>
      <c r="G142" s="29">
        <f t="shared" si="2"/>
        <v>16033</v>
      </c>
    </row>
    <row r="143" spans="1:8" x14ac:dyDescent="0.25">
      <c r="A143" s="2" t="s">
        <v>78</v>
      </c>
      <c r="B143" s="4" t="s">
        <v>137</v>
      </c>
      <c r="C143" s="2" t="s">
        <v>238</v>
      </c>
      <c r="D143" s="6">
        <v>23117</v>
      </c>
      <c r="E143" s="21">
        <v>10545</v>
      </c>
      <c r="F143" s="22">
        <v>5486</v>
      </c>
      <c r="G143" s="29">
        <f t="shared" si="2"/>
        <v>16031</v>
      </c>
    </row>
    <row r="144" spans="1:8" x14ac:dyDescent="0.25">
      <c r="A144" s="2" t="s">
        <v>78</v>
      </c>
      <c r="B144" s="4" t="s">
        <v>138</v>
      </c>
      <c r="C144" s="2" t="s">
        <v>238</v>
      </c>
      <c r="D144" s="6">
        <v>23106</v>
      </c>
      <c r="E144" s="21">
        <v>10668</v>
      </c>
      <c r="F144" s="22">
        <v>5555</v>
      </c>
      <c r="G144" s="29">
        <f t="shared" si="2"/>
        <v>16223</v>
      </c>
    </row>
    <row r="145" spans="1:8" x14ac:dyDescent="0.25">
      <c r="A145" s="2" t="s">
        <v>78</v>
      </c>
      <c r="B145" s="4" t="s">
        <v>139</v>
      </c>
      <c r="C145" s="2" t="s">
        <v>238</v>
      </c>
      <c r="D145" s="6">
        <v>23110</v>
      </c>
      <c r="E145" s="21">
        <v>10668</v>
      </c>
      <c r="F145" s="22">
        <v>5555</v>
      </c>
      <c r="G145" s="29">
        <f t="shared" si="2"/>
        <v>16223</v>
      </c>
    </row>
    <row r="146" spans="1:8" x14ac:dyDescent="0.25">
      <c r="A146" s="2" t="s">
        <v>78</v>
      </c>
      <c r="B146" s="4" t="s">
        <v>140</v>
      </c>
      <c r="C146" s="2" t="s">
        <v>238</v>
      </c>
      <c r="D146" s="6">
        <v>23109</v>
      </c>
      <c r="E146" s="21">
        <v>10668</v>
      </c>
      <c r="F146" s="22">
        <v>5555</v>
      </c>
      <c r="G146" s="29">
        <f t="shared" si="2"/>
        <v>16223</v>
      </c>
    </row>
    <row r="147" spans="1:8" x14ac:dyDescent="0.25">
      <c r="A147" s="2" t="s">
        <v>78</v>
      </c>
      <c r="B147" s="4" t="s">
        <v>141</v>
      </c>
      <c r="C147" s="2" t="s">
        <v>238</v>
      </c>
      <c r="D147" s="6">
        <v>23108</v>
      </c>
      <c r="E147" s="21">
        <v>10668</v>
      </c>
      <c r="F147" s="22">
        <v>5555</v>
      </c>
      <c r="G147" s="29">
        <f t="shared" si="2"/>
        <v>16223</v>
      </c>
    </row>
    <row r="148" spans="1:8" x14ac:dyDescent="0.25">
      <c r="A148" s="2" t="s">
        <v>78</v>
      </c>
      <c r="B148" s="4" t="s">
        <v>142</v>
      </c>
      <c r="C148" s="2" t="s">
        <v>238</v>
      </c>
      <c r="D148" s="6">
        <v>23107</v>
      </c>
      <c r="E148" s="21">
        <v>10668</v>
      </c>
      <c r="F148" s="22">
        <v>5555</v>
      </c>
      <c r="G148" s="29">
        <f t="shared" si="2"/>
        <v>16223</v>
      </c>
    </row>
    <row r="149" spans="1:8" x14ac:dyDescent="0.25">
      <c r="A149" s="2" t="s">
        <v>78</v>
      </c>
      <c r="B149" s="4" t="s">
        <v>143</v>
      </c>
      <c r="C149" s="2" t="s">
        <v>238</v>
      </c>
      <c r="D149" s="6">
        <v>46</v>
      </c>
      <c r="E149" s="21">
        <v>10673</v>
      </c>
      <c r="F149" s="22">
        <v>5564</v>
      </c>
      <c r="G149" s="29">
        <f t="shared" si="2"/>
        <v>16237</v>
      </c>
    </row>
    <row r="150" spans="1:8" x14ac:dyDescent="0.25">
      <c r="A150" s="2" t="s">
        <v>78</v>
      </c>
      <c r="B150" s="4" t="s">
        <v>144</v>
      </c>
      <c r="C150" s="2" t="s">
        <v>238</v>
      </c>
      <c r="D150" s="6">
        <v>47</v>
      </c>
      <c r="E150" s="21">
        <v>10674</v>
      </c>
      <c r="F150" s="22">
        <v>5562</v>
      </c>
      <c r="G150" s="29">
        <f t="shared" si="2"/>
        <v>16236</v>
      </c>
    </row>
    <row r="151" spans="1:8" x14ac:dyDescent="0.25">
      <c r="A151" s="2" t="s">
        <v>145</v>
      </c>
      <c r="B151" s="4" t="s">
        <v>301</v>
      </c>
      <c r="C151" s="2" t="s">
        <v>234</v>
      </c>
      <c r="D151" s="5">
        <v>399</v>
      </c>
      <c r="E151" s="21">
        <v>10674</v>
      </c>
      <c r="F151" s="22">
        <v>5565</v>
      </c>
      <c r="G151" s="29">
        <f t="shared" si="2"/>
        <v>16239</v>
      </c>
      <c r="H151" s="15" t="s">
        <v>302</v>
      </c>
    </row>
    <row r="152" spans="1:8" x14ac:dyDescent="0.25">
      <c r="A152" s="2" t="s">
        <v>145</v>
      </c>
      <c r="B152" s="4" t="s">
        <v>303</v>
      </c>
      <c r="C152" s="2" t="s">
        <v>234</v>
      </c>
      <c r="D152" s="6">
        <v>400</v>
      </c>
      <c r="E152" s="21">
        <v>10674</v>
      </c>
      <c r="F152" s="22">
        <v>5565</v>
      </c>
      <c r="G152" s="29">
        <f t="shared" si="2"/>
        <v>16239</v>
      </c>
      <c r="H152" s="15" t="s">
        <v>304</v>
      </c>
    </row>
    <row r="153" spans="1:8" x14ac:dyDescent="0.25">
      <c r="A153" s="2" t="s">
        <v>145</v>
      </c>
      <c r="B153" s="4" t="s">
        <v>305</v>
      </c>
      <c r="C153" s="2" t="s">
        <v>234</v>
      </c>
      <c r="D153" s="6">
        <v>20023</v>
      </c>
      <c r="E153" s="21">
        <v>10674</v>
      </c>
      <c r="F153" s="22">
        <v>5562</v>
      </c>
      <c r="G153" s="29">
        <f t="shared" si="2"/>
        <v>16236</v>
      </c>
      <c r="H153" s="15" t="s">
        <v>319</v>
      </c>
    </row>
    <row r="154" spans="1:8" ht="28.5" x14ac:dyDescent="0.25">
      <c r="A154" s="2" t="s">
        <v>145</v>
      </c>
      <c r="B154" s="4" t="s">
        <v>306</v>
      </c>
      <c r="C154" s="2" t="s">
        <v>234</v>
      </c>
      <c r="D154" s="14">
        <v>404</v>
      </c>
      <c r="E154" s="21">
        <v>10674</v>
      </c>
      <c r="F154" s="22">
        <v>5562</v>
      </c>
      <c r="G154" s="29">
        <f t="shared" si="2"/>
        <v>16236</v>
      </c>
      <c r="H154" s="15" t="s">
        <v>320</v>
      </c>
    </row>
    <row r="155" spans="1:8" x14ac:dyDescent="0.25">
      <c r="A155" s="2" t="s">
        <v>145</v>
      </c>
      <c r="B155" s="4" t="s">
        <v>307</v>
      </c>
      <c r="C155" s="2" t="s">
        <v>234</v>
      </c>
      <c r="D155" s="14">
        <v>20016</v>
      </c>
      <c r="E155" s="21">
        <v>10297</v>
      </c>
      <c r="F155" s="22">
        <v>5127</v>
      </c>
      <c r="G155" s="29">
        <f t="shared" si="2"/>
        <v>15424</v>
      </c>
      <c r="H155" s="15" t="s">
        <v>321</v>
      </c>
    </row>
    <row r="156" spans="1:8" x14ac:dyDescent="0.25">
      <c r="A156" s="2" t="s">
        <v>145</v>
      </c>
      <c r="B156" s="4" t="s">
        <v>308</v>
      </c>
      <c r="C156" s="2" t="s">
        <v>234</v>
      </c>
      <c r="D156" s="14">
        <v>4288</v>
      </c>
      <c r="E156" s="21">
        <v>10467</v>
      </c>
      <c r="F156" s="22">
        <v>5154</v>
      </c>
      <c r="G156" s="29">
        <f t="shared" si="2"/>
        <v>15621</v>
      </c>
      <c r="H156" s="15" t="s">
        <v>322</v>
      </c>
    </row>
    <row r="157" spans="1:8" x14ac:dyDescent="0.25">
      <c r="A157" s="2" t="s">
        <v>145</v>
      </c>
      <c r="B157" s="4" t="s">
        <v>309</v>
      </c>
      <c r="C157" s="2" t="s">
        <v>234</v>
      </c>
      <c r="D157" s="14">
        <v>20018</v>
      </c>
      <c r="E157" s="21">
        <v>10467</v>
      </c>
      <c r="F157" s="22">
        <v>5154</v>
      </c>
      <c r="G157" s="29">
        <f t="shared" si="2"/>
        <v>15621</v>
      </c>
      <c r="H157" s="15" t="s">
        <v>323</v>
      </c>
    </row>
    <row r="158" spans="1:8" x14ac:dyDescent="0.25">
      <c r="A158" s="2" t="s">
        <v>145</v>
      </c>
      <c r="B158" s="4" t="s">
        <v>310</v>
      </c>
      <c r="C158" s="2" t="s">
        <v>239</v>
      </c>
      <c r="D158" s="14">
        <v>20131</v>
      </c>
      <c r="E158" s="21">
        <v>5889</v>
      </c>
      <c r="F158" s="22">
        <v>2912</v>
      </c>
      <c r="G158" s="29">
        <f t="shared" si="2"/>
        <v>8801</v>
      </c>
      <c r="H158" s="15" t="s">
        <v>326</v>
      </c>
    </row>
    <row r="159" spans="1:8" x14ac:dyDescent="0.25">
      <c r="A159" s="2" t="s">
        <v>145</v>
      </c>
      <c r="B159" s="4" t="s">
        <v>311</v>
      </c>
      <c r="C159" s="2" t="s">
        <v>239</v>
      </c>
      <c r="D159" s="14">
        <v>20132</v>
      </c>
      <c r="E159" s="21">
        <v>5889</v>
      </c>
      <c r="F159" s="22">
        <v>2912</v>
      </c>
      <c r="G159" s="29">
        <f t="shared" si="2"/>
        <v>8801</v>
      </c>
      <c r="H159" s="15" t="s">
        <v>302</v>
      </c>
    </row>
    <row r="160" spans="1:8" x14ac:dyDescent="0.25">
      <c r="A160" s="2" t="s">
        <v>145</v>
      </c>
      <c r="B160" s="4" t="s">
        <v>312</v>
      </c>
      <c r="C160" s="2" t="s">
        <v>239</v>
      </c>
      <c r="D160" s="14">
        <v>20133</v>
      </c>
      <c r="E160" s="21">
        <v>5889</v>
      </c>
      <c r="F160" s="22">
        <v>2912</v>
      </c>
      <c r="G160" s="29">
        <f t="shared" si="2"/>
        <v>8801</v>
      </c>
      <c r="H160" s="15" t="s">
        <v>304</v>
      </c>
    </row>
    <row r="161" spans="1:8" x14ac:dyDescent="0.25">
      <c r="A161" s="2" t="s">
        <v>145</v>
      </c>
      <c r="B161" s="4" t="s">
        <v>313</v>
      </c>
      <c r="C161" s="2" t="s">
        <v>239</v>
      </c>
      <c r="D161" s="14">
        <v>20159</v>
      </c>
      <c r="E161" s="21">
        <v>5874</v>
      </c>
      <c r="F161" s="22">
        <v>2907</v>
      </c>
      <c r="G161" s="29">
        <f t="shared" si="2"/>
        <v>8781</v>
      </c>
      <c r="H161" s="15" t="s">
        <v>327</v>
      </c>
    </row>
    <row r="162" spans="1:8" x14ac:dyDescent="0.25">
      <c r="A162" s="2" t="s">
        <v>145</v>
      </c>
      <c r="B162" s="4" t="s">
        <v>314</v>
      </c>
      <c r="C162" s="2" t="s">
        <v>239</v>
      </c>
      <c r="D162" s="14">
        <v>20230</v>
      </c>
      <c r="E162" s="21">
        <v>5886</v>
      </c>
      <c r="F162" s="22">
        <v>2911</v>
      </c>
      <c r="G162" s="29">
        <f t="shared" si="2"/>
        <v>8797</v>
      </c>
      <c r="H162" s="15" t="s">
        <v>328</v>
      </c>
    </row>
    <row r="163" spans="1:8" x14ac:dyDescent="0.25">
      <c r="A163" s="2" t="s">
        <v>145</v>
      </c>
      <c r="B163" s="4" t="s">
        <v>315</v>
      </c>
      <c r="C163" s="2" t="s">
        <v>239</v>
      </c>
      <c r="D163" s="14">
        <v>20191</v>
      </c>
      <c r="E163" s="21">
        <v>6044</v>
      </c>
      <c r="F163" s="22">
        <v>3002</v>
      </c>
      <c r="G163" s="29">
        <f t="shared" si="2"/>
        <v>9046</v>
      </c>
      <c r="H163" s="15" t="s">
        <v>321</v>
      </c>
    </row>
    <row r="164" spans="1:8" x14ac:dyDescent="0.25">
      <c r="A164" s="2" t="s">
        <v>145</v>
      </c>
      <c r="B164" s="4" t="s">
        <v>316</v>
      </c>
      <c r="C164" s="2" t="s">
        <v>239</v>
      </c>
      <c r="D164" s="14" t="s">
        <v>324</v>
      </c>
      <c r="E164" s="21">
        <v>5250</v>
      </c>
      <c r="F164" s="22">
        <v>2586</v>
      </c>
      <c r="G164" s="29">
        <f t="shared" si="2"/>
        <v>7836</v>
      </c>
      <c r="H164" s="15" t="s">
        <v>329</v>
      </c>
    </row>
    <row r="165" spans="1:8" x14ac:dyDescent="0.25">
      <c r="A165" s="2" t="s">
        <v>145</v>
      </c>
      <c r="B165" s="4" t="s">
        <v>317</v>
      </c>
      <c r="C165" s="2" t="s">
        <v>239</v>
      </c>
      <c r="D165" s="14" t="s">
        <v>325</v>
      </c>
      <c r="E165" s="21">
        <v>5510</v>
      </c>
      <c r="F165" s="22">
        <v>2718</v>
      </c>
      <c r="G165" s="29">
        <f t="shared" si="2"/>
        <v>8228</v>
      </c>
      <c r="H165" s="15" t="s">
        <v>330</v>
      </c>
    </row>
    <row r="166" spans="1:8" ht="71.25" x14ac:dyDescent="0.25">
      <c r="A166" s="2" t="s">
        <v>145</v>
      </c>
      <c r="B166" s="4" t="s">
        <v>146</v>
      </c>
      <c r="C166" s="2" t="s">
        <v>234</v>
      </c>
      <c r="D166" s="6" t="s">
        <v>245</v>
      </c>
      <c r="E166" s="21">
        <v>10297</v>
      </c>
      <c r="F166" s="22">
        <v>5127</v>
      </c>
      <c r="G166" s="29">
        <f t="shared" si="2"/>
        <v>15424</v>
      </c>
      <c r="H166" s="17" t="s">
        <v>318</v>
      </c>
    </row>
    <row r="167" spans="1:8" ht="15" customHeight="1" x14ac:dyDescent="0.25">
      <c r="A167" s="2" t="s">
        <v>240</v>
      </c>
      <c r="B167" s="4" t="s">
        <v>346</v>
      </c>
      <c r="C167" s="2" t="s">
        <v>234</v>
      </c>
      <c r="D167" s="6">
        <v>20126</v>
      </c>
      <c r="E167" s="21">
        <v>4503</v>
      </c>
      <c r="F167" s="22">
        <v>1519</v>
      </c>
      <c r="G167" s="29">
        <f t="shared" si="2"/>
        <v>6022</v>
      </c>
      <c r="H167" s="30" t="s">
        <v>461</v>
      </c>
    </row>
    <row r="168" spans="1:8" x14ac:dyDescent="0.25">
      <c r="A168" s="2" t="s">
        <v>240</v>
      </c>
      <c r="B168" s="4" t="s">
        <v>347</v>
      </c>
      <c r="C168" s="2" t="s">
        <v>234</v>
      </c>
      <c r="D168" s="6">
        <v>2090</v>
      </c>
      <c r="E168" s="21">
        <v>7817</v>
      </c>
      <c r="F168" s="22">
        <v>3741</v>
      </c>
      <c r="G168" s="29">
        <f t="shared" si="2"/>
        <v>11558</v>
      </c>
      <c r="H168" s="30"/>
    </row>
    <row r="169" spans="1:8" ht="57" x14ac:dyDescent="0.25">
      <c r="A169" s="2" t="s">
        <v>240</v>
      </c>
      <c r="B169" s="4" t="s">
        <v>348</v>
      </c>
      <c r="C169" s="2" t="s">
        <v>239</v>
      </c>
      <c r="D169" s="6" t="s">
        <v>282</v>
      </c>
      <c r="E169" s="21">
        <v>6491</v>
      </c>
      <c r="F169" s="22">
        <v>3041</v>
      </c>
      <c r="G169" s="29">
        <f t="shared" si="2"/>
        <v>9532</v>
      </c>
      <c r="H169" s="30"/>
    </row>
    <row r="170" spans="1:8" x14ac:dyDescent="0.25">
      <c r="A170" s="2" t="s">
        <v>240</v>
      </c>
      <c r="B170" s="4" t="s">
        <v>147</v>
      </c>
      <c r="C170" s="2" t="s">
        <v>239</v>
      </c>
      <c r="D170" s="6">
        <v>20442</v>
      </c>
      <c r="E170" s="21">
        <v>3299</v>
      </c>
      <c r="F170" s="22">
        <v>1552</v>
      </c>
      <c r="G170" s="29">
        <f t="shared" si="2"/>
        <v>4851</v>
      </c>
      <c r="H170" s="30"/>
    </row>
    <row r="171" spans="1:8" x14ac:dyDescent="0.25">
      <c r="A171" s="2" t="s">
        <v>240</v>
      </c>
      <c r="B171" s="4" t="s">
        <v>148</v>
      </c>
      <c r="C171" s="2" t="s">
        <v>239</v>
      </c>
      <c r="D171" s="6">
        <v>20442</v>
      </c>
      <c r="E171" s="21">
        <v>3299</v>
      </c>
      <c r="F171" s="22">
        <v>1552</v>
      </c>
      <c r="G171" s="29">
        <f t="shared" si="2"/>
        <v>4851</v>
      </c>
      <c r="H171" s="30"/>
    </row>
    <row r="172" spans="1:8" ht="71.25" x14ac:dyDescent="0.25">
      <c r="A172" s="2" t="s">
        <v>240</v>
      </c>
      <c r="B172" s="4" t="s">
        <v>151</v>
      </c>
      <c r="C172" s="2" t="s">
        <v>239</v>
      </c>
      <c r="D172" s="6" t="s">
        <v>283</v>
      </c>
      <c r="E172" s="21">
        <v>8076</v>
      </c>
      <c r="F172" s="22">
        <v>3833</v>
      </c>
      <c r="G172" s="29">
        <f t="shared" si="2"/>
        <v>11909</v>
      </c>
      <c r="H172" s="30"/>
    </row>
    <row r="173" spans="1:8" ht="57" x14ac:dyDescent="0.25">
      <c r="A173" s="2" t="s">
        <v>240</v>
      </c>
      <c r="B173" s="4" t="s">
        <v>345</v>
      </c>
      <c r="C173" s="2" t="s">
        <v>239</v>
      </c>
      <c r="D173" s="6" t="s">
        <v>282</v>
      </c>
      <c r="E173" s="21">
        <v>8076</v>
      </c>
      <c r="F173" s="22">
        <v>3833</v>
      </c>
      <c r="G173" s="29">
        <f t="shared" si="2"/>
        <v>11909</v>
      </c>
      <c r="H173" s="30"/>
    </row>
    <row r="174" spans="1:8" ht="57" x14ac:dyDescent="0.25">
      <c r="A174" s="2" t="s">
        <v>240</v>
      </c>
      <c r="B174" s="4" t="s">
        <v>154</v>
      </c>
      <c r="C174" s="2" t="s">
        <v>239</v>
      </c>
      <c r="D174" s="6" t="s">
        <v>284</v>
      </c>
      <c r="E174" s="21">
        <v>8076</v>
      </c>
      <c r="F174" s="22">
        <v>3833</v>
      </c>
      <c r="G174" s="29">
        <f t="shared" si="2"/>
        <v>11909</v>
      </c>
      <c r="H174" s="30"/>
    </row>
    <row r="175" spans="1:8" x14ac:dyDescent="0.25">
      <c r="A175" s="2" t="s">
        <v>240</v>
      </c>
      <c r="B175" s="4" t="s">
        <v>155</v>
      </c>
      <c r="C175" s="2" t="s">
        <v>239</v>
      </c>
      <c r="D175" s="6" t="s">
        <v>285</v>
      </c>
      <c r="E175" s="21">
        <v>8076</v>
      </c>
      <c r="F175" s="22">
        <v>3833</v>
      </c>
      <c r="G175" s="29">
        <f t="shared" si="2"/>
        <v>11909</v>
      </c>
      <c r="H175" s="30"/>
    </row>
    <row r="176" spans="1:8" ht="57" x14ac:dyDescent="0.25">
      <c r="A176" s="2" t="s">
        <v>240</v>
      </c>
      <c r="B176" s="4" t="s">
        <v>156</v>
      </c>
      <c r="C176" s="2" t="s">
        <v>239</v>
      </c>
      <c r="D176" s="6" t="s">
        <v>286</v>
      </c>
      <c r="E176" s="21">
        <v>8076</v>
      </c>
      <c r="F176" s="22">
        <v>3833</v>
      </c>
      <c r="G176" s="29">
        <f t="shared" si="2"/>
        <v>11909</v>
      </c>
      <c r="H176" s="30"/>
    </row>
    <row r="177" spans="1:8" ht="28.5" x14ac:dyDescent="0.25">
      <c r="A177" s="2" t="s">
        <v>240</v>
      </c>
      <c r="B177" s="26" t="s">
        <v>458</v>
      </c>
      <c r="C177" s="2" t="s">
        <v>234</v>
      </c>
      <c r="D177" s="6" t="s">
        <v>460</v>
      </c>
      <c r="E177" s="20">
        <v>10597</v>
      </c>
      <c r="F177" s="3">
        <v>5507</v>
      </c>
      <c r="G177" s="29">
        <f t="shared" si="2"/>
        <v>16104</v>
      </c>
      <c r="H177" s="30"/>
    </row>
    <row r="178" spans="1:8" x14ac:dyDescent="0.25">
      <c r="A178" s="2" t="s">
        <v>240</v>
      </c>
      <c r="B178" s="4" t="s">
        <v>152</v>
      </c>
      <c r="C178" s="2" t="s">
        <v>239</v>
      </c>
      <c r="D178" s="6">
        <v>20433</v>
      </c>
      <c r="E178" s="21">
        <v>4594</v>
      </c>
      <c r="F178" s="22">
        <v>2218</v>
      </c>
      <c r="G178" s="29">
        <f t="shared" si="2"/>
        <v>6812</v>
      </c>
      <c r="H178" s="30"/>
    </row>
    <row r="179" spans="1:8" x14ac:dyDescent="0.25">
      <c r="A179" s="2" t="s">
        <v>240</v>
      </c>
      <c r="B179" s="4" t="s">
        <v>153</v>
      </c>
      <c r="C179" s="2" t="s">
        <v>239</v>
      </c>
      <c r="D179" s="6">
        <v>20434</v>
      </c>
      <c r="E179" s="21">
        <v>4594</v>
      </c>
      <c r="F179" s="22">
        <v>2218</v>
      </c>
      <c r="G179" s="29">
        <f t="shared" si="2"/>
        <v>6812</v>
      </c>
      <c r="H179" s="30"/>
    </row>
    <row r="180" spans="1:8" x14ac:dyDescent="0.25">
      <c r="A180" s="2" t="s">
        <v>240</v>
      </c>
      <c r="B180" s="4" t="s">
        <v>150</v>
      </c>
      <c r="C180" s="2" t="s">
        <v>239</v>
      </c>
      <c r="D180" s="6">
        <v>2020</v>
      </c>
      <c r="E180" s="21">
        <v>6852</v>
      </c>
      <c r="F180" s="22">
        <v>3293</v>
      </c>
      <c r="G180" s="29">
        <f t="shared" si="2"/>
        <v>10145</v>
      </c>
      <c r="H180" s="30"/>
    </row>
    <row r="181" spans="1:8" x14ac:dyDescent="0.25">
      <c r="A181" s="2" t="s">
        <v>240</v>
      </c>
      <c r="B181" s="4" t="s">
        <v>149</v>
      </c>
      <c r="C181" s="2" t="s">
        <v>234</v>
      </c>
      <c r="D181" s="6">
        <v>20127</v>
      </c>
      <c r="E181" s="21">
        <v>7821</v>
      </c>
      <c r="F181" s="22">
        <v>3717</v>
      </c>
      <c r="G181" s="29">
        <f t="shared" si="2"/>
        <v>11538</v>
      </c>
      <c r="H181" s="30"/>
    </row>
    <row r="182" spans="1:8" x14ac:dyDescent="0.25">
      <c r="A182" s="2" t="s">
        <v>240</v>
      </c>
      <c r="B182" s="4" t="s">
        <v>339</v>
      </c>
      <c r="C182" s="2" t="s">
        <v>234</v>
      </c>
      <c r="D182" s="6">
        <v>6145</v>
      </c>
      <c r="E182" s="21">
        <v>10583</v>
      </c>
      <c r="F182" s="22">
        <v>5501</v>
      </c>
      <c r="G182" s="29">
        <f t="shared" si="2"/>
        <v>16084</v>
      </c>
      <c r="H182" s="30"/>
    </row>
    <row r="183" spans="1:8" ht="14.25" customHeight="1" x14ac:dyDescent="0.25">
      <c r="A183" s="2" t="s">
        <v>240</v>
      </c>
      <c r="B183" s="4" t="s">
        <v>161</v>
      </c>
      <c r="C183" s="2" t="s">
        <v>239</v>
      </c>
      <c r="D183" s="6">
        <v>20548</v>
      </c>
      <c r="E183" s="21">
        <v>8076</v>
      </c>
      <c r="F183" s="22">
        <v>3833</v>
      </c>
      <c r="G183" s="29">
        <f t="shared" si="2"/>
        <v>11909</v>
      </c>
      <c r="H183" s="30"/>
    </row>
    <row r="184" spans="1:8" ht="28.5" customHeight="1" x14ac:dyDescent="0.25">
      <c r="A184" s="2" t="s">
        <v>240</v>
      </c>
      <c r="B184" s="4" t="s">
        <v>157</v>
      </c>
      <c r="C184" s="2" t="s">
        <v>239</v>
      </c>
      <c r="D184" s="6">
        <v>20548</v>
      </c>
      <c r="E184" s="21">
        <v>8007</v>
      </c>
      <c r="F184" s="22">
        <v>3807</v>
      </c>
      <c r="G184" s="29">
        <f t="shared" si="2"/>
        <v>11814</v>
      </c>
      <c r="H184" s="30"/>
    </row>
    <row r="185" spans="1:8" ht="28.5" customHeight="1" x14ac:dyDescent="0.25">
      <c r="A185" s="2" t="s">
        <v>240</v>
      </c>
      <c r="B185" s="4" t="s">
        <v>158</v>
      </c>
      <c r="C185" s="2" t="s">
        <v>239</v>
      </c>
      <c r="D185" s="6">
        <v>20493</v>
      </c>
      <c r="E185" s="21">
        <v>8007</v>
      </c>
      <c r="F185" s="22">
        <v>3807</v>
      </c>
      <c r="G185" s="29">
        <f t="shared" si="2"/>
        <v>11814</v>
      </c>
      <c r="H185" s="30"/>
    </row>
    <row r="186" spans="1:8" x14ac:dyDescent="0.25">
      <c r="A186" s="2" t="s">
        <v>240</v>
      </c>
      <c r="B186" s="4" t="s">
        <v>159</v>
      </c>
      <c r="C186" s="2" t="s">
        <v>239</v>
      </c>
      <c r="D186" s="6">
        <v>20493</v>
      </c>
      <c r="E186" s="21">
        <v>8007</v>
      </c>
      <c r="F186" s="22">
        <v>3807</v>
      </c>
      <c r="G186" s="29">
        <f t="shared" si="2"/>
        <v>11814</v>
      </c>
      <c r="H186" s="30"/>
    </row>
    <row r="187" spans="1:8" ht="57" x14ac:dyDescent="0.25">
      <c r="A187" s="2" t="s">
        <v>240</v>
      </c>
      <c r="B187" s="4" t="s">
        <v>160</v>
      </c>
      <c r="C187" s="2" t="s">
        <v>239</v>
      </c>
      <c r="D187" s="6" t="s">
        <v>287</v>
      </c>
      <c r="E187" s="21">
        <v>8072</v>
      </c>
      <c r="F187" s="22">
        <v>3832</v>
      </c>
      <c r="G187" s="29">
        <f t="shared" si="2"/>
        <v>11904</v>
      </c>
      <c r="H187" s="30"/>
    </row>
    <row r="188" spans="1:8" ht="57" x14ac:dyDescent="0.25">
      <c r="A188" s="2" t="s">
        <v>240</v>
      </c>
      <c r="B188" s="4" t="s">
        <v>162</v>
      </c>
      <c r="C188" s="2" t="s">
        <v>239</v>
      </c>
      <c r="D188" s="6" t="s">
        <v>287</v>
      </c>
      <c r="E188" s="21">
        <v>5634</v>
      </c>
      <c r="F188" s="22">
        <v>2603</v>
      </c>
      <c r="G188" s="29">
        <f t="shared" si="2"/>
        <v>8237</v>
      </c>
      <c r="H188" s="30"/>
    </row>
    <row r="189" spans="1:8" ht="71.25" x14ac:dyDescent="0.25">
      <c r="A189" s="2" t="s">
        <v>240</v>
      </c>
      <c r="B189" s="4" t="s">
        <v>163</v>
      </c>
      <c r="C189" s="2" t="s">
        <v>239</v>
      </c>
      <c r="D189" s="6" t="s">
        <v>288</v>
      </c>
      <c r="E189" s="21">
        <v>8076</v>
      </c>
      <c r="F189" s="22">
        <v>3833</v>
      </c>
      <c r="G189" s="29">
        <f t="shared" si="2"/>
        <v>11909</v>
      </c>
      <c r="H189" s="30"/>
    </row>
    <row r="190" spans="1:8" x14ac:dyDescent="0.25">
      <c r="A190" s="2" t="s">
        <v>240</v>
      </c>
      <c r="B190" s="4" t="s">
        <v>459</v>
      </c>
      <c r="C190" s="2" t="s">
        <v>239</v>
      </c>
      <c r="D190" s="6" t="s">
        <v>462</v>
      </c>
      <c r="E190" s="21">
        <v>4743</v>
      </c>
      <c r="F190" s="29">
        <v>2289</v>
      </c>
      <c r="G190" s="29">
        <f t="shared" si="2"/>
        <v>7032</v>
      </c>
      <c r="H190" s="30"/>
    </row>
    <row r="191" spans="1:8" x14ac:dyDescent="0.25">
      <c r="A191" s="2" t="s">
        <v>240</v>
      </c>
      <c r="B191" s="4" t="s">
        <v>164</v>
      </c>
      <c r="C191" s="2" t="s">
        <v>239</v>
      </c>
      <c r="D191" s="6">
        <v>20453</v>
      </c>
      <c r="E191" s="21">
        <v>8063</v>
      </c>
      <c r="F191" s="22">
        <v>3827</v>
      </c>
      <c r="G191" s="29">
        <f t="shared" si="2"/>
        <v>11890</v>
      </c>
      <c r="H191" s="30"/>
    </row>
    <row r="192" spans="1:8" ht="28.5" x14ac:dyDescent="0.25">
      <c r="A192" s="2" t="s">
        <v>240</v>
      </c>
      <c r="B192" s="4" t="s">
        <v>165</v>
      </c>
      <c r="C192" s="2" t="s">
        <v>239</v>
      </c>
      <c r="D192" s="6" t="s">
        <v>289</v>
      </c>
      <c r="E192" s="21">
        <v>8001</v>
      </c>
      <c r="F192" s="22">
        <v>3787</v>
      </c>
      <c r="G192" s="29">
        <f t="shared" si="2"/>
        <v>11788</v>
      </c>
      <c r="H192" s="30"/>
    </row>
    <row r="193" spans="1:8" ht="28.5" x14ac:dyDescent="0.25">
      <c r="A193" s="2" t="s">
        <v>240</v>
      </c>
      <c r="B193" s="4" t="s">
        <v>166</v>
      </c>
      <c r="C193" s="2" t="s">
        <v>239</v>
      </c>
      <c r="D193" s="6" t="s">
        <v>290</v>
      </c>
      <c r="E193" s="21">
        <v>8066</v>
      </c>
      <c r="F193" s="22">
        <v>3825</v>
      </c>
      <c r="G193" s="29">
        <f t="shared" si="2"/>
        <v>11891</v>
      </c>
      <c r="H193" s="30"/>
    </row>
    <row r="194" spans="1:8" ht="42.75" x14ac:dyDescent="0.25">
      <c r="A194" s="2" t="s">
        <v>240</v>
      </c>
      <c r="B194" s="4" t="s">
        <v>167</v>
      </c>
      <c r="C194" s="2" t="s">
        <v>239</v>
      </c>
      <c r="D194" s="6" t="s">
        <v>291</v>
      </c>
      <c r="E194" s="21">
        <v>7910</v>
      </c>
      <c r="F194" s="22">
        <v>3758</v>
      </c>
      <c r="G194" s="29">
        <f t="shared" si="2"/>
        <v>11668</v>
      </c>
      <c r="H194" s="30"/>
    </row>
    <row r="195" spans="1:8" ht="42.75" x14ac:dyDescent="0.25">
      <c r="A195" s="2" t="s">
        <v>240</v>
      </c>
      <c r="B195" s="4" t="s">
        <v>168</v>
      </c>
      <c r="C195" s="2" t="s">
        <v>239</v>
      </c>
      <c r="D195" s="6" t="s">
        <v>292</v>
      </c>
      <c r="E195" s="21">
        <v>7806</v>
      </c>
      <c r="F195" s="22">
        <v>3710</v>
      </c>
      <c r="G195" s="29">
        <f t="shared" si="2"/>
        <v>11516</v>
      </c>
      <c r="H195" s="30"/>
    </row>
    <row r="196" spans="1:8" ht="42.75" x14ac:dyDescent="0.25">
      <c r="A196" s="2" t="s">
        <v>240</v>
      </c>
      <c r="B196" s="4" t="s">
        <v>169</v>
      </c>
      <c r="C196" s="2" t="s">
        <v>239</v>
      </c>
      <c r="D196" s="6" t="s">
        <v>293</v>
      </c>
      <c r="E196" s="21">
        <v>8075</v>
      </c>
      <c r="F196" s="22">
        <v>3831</v>
      </c>
      <c r="G196" s="29">
        <f t="shared" ref="G196:G259" si="3">E196+F196</f>
        <v>11906</v>
      </c>
      <c r="H196" s="30"/>
    </row>
    <row r="197" spans="1:8" ht="42.75" x14ac:dyDescent="0.25">
      <c r="A197" s="2" t="s">
        <v>240</v>
      </c>
      <c r="B197" s="4" t="s">
        <v>171</v>
      </c>
      <c r="C197" s="2" t="s">
        <v>239</v>
      </c>
      <c r="D197" s="6" t="s">
        <v>294</v>
      </c>
      <c r="E197" s="21">
        <v>8076</v>
      </c>
      <c r="F197" s="22">
        <v>3833</v>
      </c>
      <c r="G197" s="29">
        <f t="shared" si="3"/>
        <v>11909</v>
      </c>
      <c r="H197" s="30"/>
    </row>
    <row r="198" spans="1:8" ht="42.75" x14ac:dyDescent="0.25">
      <c r="A198" s="2" t="s">
        <v>240</v>
      </c>
      <c r="B198" s="4" t="s">
        <v>170</v>
      </c>
      <c r="C198" s="2" t="s">
        <v>239</v>
      </c>
      <c r="D198" s="6" t="s">
        <v>294</v>
      </c>
      <c r="E198" s="21">
        <v>8053</v>
      </c>
      <c r="F198" s="22">
        <v>3826</v>
      </c>
      <c r="G198" s="29">
        <f t="shared" si="3"/>
        <v>11879</v>
      </c>
      <c r="H198" s="30"/>
    </row>
    <row r="199" spans="1:8" x14ac:dyDescent="0.25">
      <c r="A199" s="2" t="s">
        <v>240</v>
      </c>
      <c r="B199" s="4" t="s">
        <v>172</v>
      </c>
      <c r="C199" s="2" t="s">
        <v>239</v>
      </c>
      <c r="D199" s="6">
        <v>20480</v>
      </c>
      <c r="E199" s="21">
        <v>8054</v>
      </c>
      <c r="F199" s="22">
        <v>3822</v>
      </c>
      <c r="G199" s="29">
        <f t="shared" si="3"/>
        <v>11876</v>
      </c>
      <c r="H199" s="30"/>
    </row>
    <row r="200" spans="1:8" x14ac:dyDescent="0.25">
      <c r="A200" s="2" t="s">
        <v>240</v>
      </c>
      <c r="B200" s="4" t="s">
        <v>173</v>
      </c>
      <c r="C200" s="2" t="s">
        <v>239</v>
      </c>
      <c r="D200" s="6">
        <v>20479</v>
      </c>
      <c r="E200" s="21">
        <v>8076</v>
      </c>
      <c r="F200" s="22">
        <v>3833</v>
      </c>
      <c r="G200" s="29">
        <f t="shared" si="3"/>
        <v>11909</v>
      </c>
      <c r="H200" s="30"/>
    </row>
    <row r="201" spans="1:8" ht="28.5" x14ac:dyDescent="0.25">
      <c r="A201" s="2" t="s">
        <v>240</v>
      </c>
      <c r="B201" s="4" t="s">
        <v>174</v>
      </c>
      <c r="C201" s="2" t="s">
        <v>239</v>
      </c>
      <c r="D201" s="6" t="s">
        <v>295</v>
      </c>
      <c r="E201" s="21">
        <v>7885</v>
      </c>
      <c r="F201" s="22">
        <v>3743</v>
      </c>
      <c r="G201" s="29">
        <f t="shared" si="3"/>
        <v>11628</v>
      </c>
      <c r="H201" s="30"/>
    </row>
    <row r="202" spans="1:8" x14ac:dyDescent="0.25">
      <c r="A202" s="2" t="s">
        <v>240</v>
      </c>
      <c r="B202" s="4" t="s">
        <v>331</v>
      </c>
      <c r="C202" s="2" t="s">
        <v>234</v>
      </c>
      <c r="D202" s="14">
        <v>1031</v>
      </c>
      <c r="E202" s="21">
        <v>10673</v>
      </c>
      <c r="F202" s="22">
        <v>5565</v>
      </c>
      <c r="G202" s="29">
        <f t="shared" si="3"/>
        <v>16238</v>
      </c>
      <c r="H202" s="30"/>
    </row>
    <row r="203" spans="1:8" x14ac:dyDescent="0.25">
      <c r="A203" s="2" t="s">
        <v>240</v>
      </c>
      <c r="B203" s="4" t="s">
        <v>332</v>
      </c>
      <c r="C203" s="2" t="s">
        <v>234</v>
      </c>
      <c r="D203" s="14">
        <v>6160</v>
      </c>
      <c r="E203" s="21">
        <v>10674</v>
      </c>
      <c r="F203" s="22">
        <v>5564</v>
      </c>
      <c r="G203" s="29">
        <f t="shared" si="3"/>
        <v>16238</v>
      </c>
      <c r="H203" s="30"/>
    </row>
    <row r="204" spans="1:8" x14ac:dyDescent="0.25">
      <c r="A204" s="2" t="s">
        <v>240</v>
      </c>
      <c r="B204" s="4" t="s">
        <v>333</v>
      </c>
      <c r="C204" s="2" t="s">
        <v>234</v>
      </c>
      <c r="D204" s="14">
        <v>2110</v>
      </c>
      <c r="E204" s="21">
        <v>10630</v>
      </c>
      <c r="F204" s="22">
        <v>5536</v>
      </c>
      <c r="G204" s="29">
        <f t="shared" si="3"/>
        <v>16166</v>
      </c>
      <c r="H204" s="30"/>
    </row>
    <row r="205" spans="1:8" x14ac:dyDescent="0.25">
      <c r="A205" s="2" t="s">
        <v>240</v>
      </c>
      <c r="B205" s="4" t="s">
        <v>334</v>
      </c>
      <c r="C205" s="2" t="s">
        <v>234</v>
      </c>
      <c r="D205" s="14">
        <v>4537</v>
      </c>
      <c r="E205" s="21">
        <v>10636</v>
      </c>
      <c r="F205" s="22">
        <v>5525</v>
      </c>
      <c r="G205" s="29">
        <f t="shared" si="3"/>
        <v>16161</v>
      </c>
      <c r="H205" s="30"/>
    </row>
    <row r="206" spans="1:8" x14ac:dyDescent="0.25">
      <c r="A206" s="2" t="s">
        <v>240</v>
      </c>
      <c r="B206" s="4" t="s">
        <v>335</v>
      </c>
      <c r="C206" s="2" t="s">
        <v>234</v>
      </c>
      <c r="D206" s="14">
        <v>4548</v>
      </c>
      <c r="E206" s="21">
        <v>10647</v>
      </c>
      <c r="F206" s="22">
        <v>5527</v>
      </c>
      <c r="G206" s="29">
        <f t="shared" si="3"/>
        <v>16174</v>
      </c>
      <c r="H206" s="30"/>
    </row>
    <row r="207" spans="1:8" x14ac:dyDescent="0.25">
      <c r="A207" s="2" t="s">
        <v>240</v>
      </c>
      <c r="B207" s="4" t="s">
        <v>336</v>
      </c>
      <c r="C207" s="2" t="s">
        <v>234</v>
      </c>
      <c r="D207" s="14">
        <v>4559</v>
      </c>
      <c r="E207" s="21">
        <v>10598</v>
      </c>
      <c r="F207" s="22">
        <v>5506</v>
      </c>
      <c r="G207" s="29">
        <f t="shared" si="3"/>
        <v>16104</v>
      </c>
      <c r="H207" s="30"/>
    </row>
    <row r="208" spans="1:8" x14ac:dyDescent="0.25">
      <c r="A208" s="2" t="s">
        <v>240</v>
      </c>
      <c r="B208" s="4" t="s">
        <v>337</v>
      </c>
      <c r="C208" s="2" t="s">
        <v>234</v>
      </c>
      <c r="D208" s="14">
        <v>4570</v>
      </c>
      <c r="E208" s="21">
        <v>10582</v>
      </c>
      <c r="F208" s="22">
        <v>5484</v>
      </c>
      <c r="G208" s="29">
        <f t="shared" si="3"/>
        <v>16066</v>
      </c>
      <c r="H208" s="30"/>
    </row>
    <row r="209" spans="1:8" ht="71.25" customHeight="1" x14ac:dyDescent="0.25">
      <c r="A209" s="2" t="s">
        <v>240</v>
      </c>
      <c r="B209" s="4" t="s">
        <v>338</v>
      </c>
      <c r="C209" s="2" t="s">
        <v>234</v>
      </c>
      <c r="D209" s="14">
        <v>4581</v>
      </c>
      <c r="E209" s="21">
        <v>10645</v>
      </c>
      <c r="F209" s="22">
        <v>5528</v>
      </c>
      <c r="G209" s="29">
        <f t="shared" si="3"/>
        <v>16173</v>
      </c>
      <c r="H209" s="30"/>
    </row>
    <row r="210" spans="1:8" x14ac:dyDescent="0.25">
      <c r="A210" s="2" t="s">
        <v>240</v>
      </c>
      <c r="B210" s="4" t="s">
        <v>343</v>
      </c>
      <c r="C210" s="2" t="s">
        <v>239</v>
      </c>
      <c r="D210" s="14">
        <v>20499</v>
      </c>
      <c r="E210" s="21">
        <v>8076</v>
      </c>
      <c r="F210" s="22">
        <v>3833</v>
      </c>
      <c r="G210" s="29">
        <f t="shared" si="3"/>
        <v>11909</v>
      </c>
      <c r="H210" s="30"/>
    </row>
    <row r="211" spans="1:8" x14ac:dyDescent="0.25">
      <c r="A211" s="2" t="s">
        <v>175</v>
      </c>
      <c r="B211" s="4" t="s">
        <v>176</v>
      </c>
      <c r="C211" s="2" t="s">
        <v>241</v>
      </c>
      <c r="D211" s="6" t="s">
        <v>252</v>
      </c>
      <c r="E211" s="31">
        <v>9829</v>
      </c>
      <c r="F211" s="31">
        <v>5472</v>
      </c>
      <c r="G211" s="29">
        <f t="shared" si="3"/>
        <v>15301</v>
      </c>
    </row>
    <row r="212" spans="1:8" x14ac:dyDescent="0.25">
      <c r="A212" s="2" t="s">
        <v>175</v>
      </c>
      <c r="B212" s="4" t="s">
        <v>177</v>
      </c>
      <c r="C212" s="2" t="s">
        <v>241</v>
      </c>
      <c r="D212" s="6" t="s">
        <v>251</v>
      </c>
      <c r="E212" s="31">
        <v>9702</v>
      </c>
      <c r="F212" s="31">
        <v>5189</v>
      </c>
      <c r="G212" s="29">
        <f t="shared" si="3"/>
        <v>14891</v>
      </c>
    </row>
    <row r="213" spans="1:8" x14ac:dyDescent="0.25">
      <c r="A213" s="2" t="s">
        <v>175</v>
      </c>
      <c r="B213" s="4" t="s">
        <v>178</v>
      </c>
      <c r="C213" s="2" t="s">
        <v>241</v>
      </c>
      <c r="D213" s="6" t="s">
        <v>250</v>
      </c>
      <c r="E213" s="31">
        <v>9702</v>
      </c>
      <c r="F213" s="31">
        <v>5189</v>
      </c>
      <c r="G213" s="29">
        <f t="shared" si="3"/>
        <v>14891</v>
      </c>
    </row>
    <row r="214" spans="1:8" x14ac:dyDescent="0.25">
      <c r="A214" s="2" t="s">
        <v>175</v>
      </c>
      <c r="B214" s="4" t="s">
        <v>179</v>
      </c>
      <c r="C214" s="2" t="s">
        <v>241</v>
      </c>
      <c r="D214" s="6" t="s">
        <v>249</v>
      </c>
      <c r="E214" s="31">
        <v>9702</v>
      </c>
      <c r="F214" s="31">
        <v>5189</v>
      </c>
      <c r="G214" s="29">
        <f t="shared" si="3"/>
        <v>14891</v>
      </c>
    </row>
    <row r="215" spans="1:8" x14ac:dyDescent="0.25">
      <c r="A215" s="2" t="s">
        <v>175</v>
      </c>
      <c r="B215" s="4" t="s">
        <v>180</v>
      </c>
      <c r="C215" s="2" t="s">
        <v>241</v>
      </c>
      <c r="D215" s="6" t="s">
        <v>248</v>
      </c>
      <c r="E215" s="31">
        <v>9702</v>
      </c>
      <c r="F215" s="31">
        <v>5189</v>
      </c>
      <c r="G215" s="29">
        <f t="shared" si="3"/>
        <v>14891</v>
      </c>
    </row>
    <row r="216" spans="1:8" x14ac:dyDescent="0.25">
      <c r="A216" s="2" t="s">
        <v>175</v>
      </c>
      <c r="B216" s="4" t="s">
        <v>181</v>
      </c>
      <c r="C216" s="2" t="s">
        <v>241</v>
      </c>
      <c r="D216" s="6" t="s">
        <v>247</v>
      </c>
      <c r="E216" s="31">
        <v>9702</v>
      </c>
      <c r="F216" s="31">
        <v>5189</v>
      </c>
      <c r="G216" s="29">
        <f t="shared" si="3"/>
        <v>14891</v>
      </c>
    </row>
    <row r="217" spans="1:8" x14ac:dyDescent="0.25">
      <c r="A217" s="2" t="s">
        <v>175</v>
      </c>
      <c r="B217" s="4" t="s">
        <v>182</v>
      </c>
      <c r="C217" s="2" t="s">
        <v>241</v>
      </c>
      <c r="D217" s="6" t="s">
        <v>246</v>
      </c>
      <c r="E217" s="31">
        <v>9702</v>
      </c>
      <c r="F217" s="31">
        <v>5189</v>
      </c>
      <c r="G217" s="29">
        <f t="shared" si="3"/>
        <v>14891</v>
      </c>
    </row>
    <row r="218" spans="1:8" x14ac:dyDescent="0.25">
      <c r="A218" s="2" t="s">
        <v>175</v>
      </c>
      <c r="B218" s="4" t="s">
        <v>183</v>
      </c>
      <c r="C218" s="2" t="s">
        <v>241</v>
      </c>
      <c r="D218" s="6">
        <v>25025</v>
      </c>
      <c r="E218" s="31">
        <v>9702</v>
      </c>
      <c r="F218" s="31">
        <v>5189</v>
      </c>
      <c r="G218" s="29">
        <f t="shared" si="3"/>
        <v>14891</v>
      </c>
    </row>
    <row r="219" spans="1:8" ht="57" x14ac:dyDescent="0.25">
      <c r="A219" s="2" t="s">
        <v>175</v>
      </c>
      <c r="B219" s="4" t="s">
        <v>184</v>
      </c>
      <c r="C219" s="2" t="s">
        <v>241</v>
      </c>
      <c r="D219" s="6" t="s">
        <v>253</v>
      </c>
      <c r="E219" s="31">
        <v>10674</v>
      </c>
      <c r="F219" s="31">
        <v>5561</v>
      </c>
      <c r="G219" s="29">
        <f t="shared" si="3"/>
        <v>16235</v>
      </c>
      <c r="H219" s="15" t="s">
        <v>254</v>
      </c>
    </row>
    <row r="220" spans="1:8" ht="28.5" x14ac:dyDescent="0.25">
      <c r="A220" s="2" t="s">
        <v>349</v>
      </c>
      <c r="B220" s="4" t="s">
        <v>350</v>
      </c>
      <c r="C220" s="2" t="s">
        <v>241</v>
      </c>
      <c r="D220" s="14">
        <v>25781</v>
      </c>
      <c r="E220" s="28">
        <v>10631</v>
      </c>
      <c r="F220" s="28">
        <v>5553</v>
      </c>
      <c r="G220" s="29">
        <f t="shared" si="3"/>
        <v>16184</v>
      </c>
    </row>
    <row r="221" spans="1:8" x14ac:dyDescent="0.25">
      <c r="A221" s="2" t="s">
        <v>349</v>
      </c>
      <c r="B221" s="4" t="s">
        <v>351</v>
      </c>
      <c r="C221" s="2" t="s">
        <v>241</v>
      </c>
      <c r="D221" s="14" t="s">
        <v>352</v>
      </c>
      <c r="E221" s="28">
        <v>10631</v>
      </c>
      <c r="F221" s="28">
        <v>5553</v>
      </c>
      <c r="G221" s="29">
        <f t="shared" si="3"/>
        <v>16184</v>
      </c>
    </row>
    <row r="222" spans="1:8" x14ac:dyDescent="0.25">
      <c r="A222" s="2" t="s">
        <v>349</v>
      </c>
      <c r="B222" s="4" t="s">
        <v>353</v>
      </c>
      <c r="C222" s="2" t="s">
        <v>241</v>
      </c>
      <c r="D222" s="14" t="s">
        <v>354</v>
      </c>
      <c r="E222" s="28">
        <v>10631</v>
      </c>
      <c r="F222" s="28">
        <v>5553</v>
      </c>
      <c r="G222" s="29">
        <f t="shared" si="3"/>
        <v>16184</v>
      </c>
    </row>
    <row r="223" spans="1:8" x14ac:dyDescent="0.25">
      <c r="A223" s="2" t="s">
        <v>349</v>
      </c>
      <c r="B223" s="4" t="s">
        <v>355</v>
      </c>
      <c r="C223" s="2" t="s">
        <v>241</v>
      </c>
      <c r="D223" s="14" t="s">
        <v>360</v>
      </c>
      <c r="E223" s="28">
        <v>10631</v>
      </c>
      <c r="F223" s="28">
        <v>5553</v>
      </c>
      <c r="G223" s="29">
        <f t="shared" si="3"/>
        <v>16184</v>
      </c>
    </row>
    <row r="224" spans="1:8" x14ac:dyDescent="0.25">
      <c r="A224" s="2" t="s">
        <v>349</v>
      </c>
      <c r="B224" s="4" t="s">
        <v>356</v>
      </c>
      <c r="C224" s="2" t="s">
        <v>241</v>
      </c>
      <c r="D224" s="14" t="s">
        <v>361</v>
      </c>
      <c r="E224" s="28">
        <v>10631</v>
      </c>
      <c r="F224" s="28">
        <v>5553</v>
      </c>
      <c r="G224" s="29">
        <f t="shared" si="3"/>
        <v>16184</v>
      </c>
    </row>
    <row r="225" spans="1:8" x14ac:dyDescent="0.25">
      <c r="A225" s="2" t="s">
        <v>349</v>
      </c>
      <c r="B225" s="4" t="s">
        <v>357</v>
      </c>
      <c r="C225" s="2" t="s">
        <v>241</v>
      </c>
      <c r="D225" s="14" t="s">
        <v>362</v>
      </c>
      <c r="E225" s="28">
        <v>10631</v>
      </c>
      <c r="F225" s="28">
        <v>5553</v>
      </c>
      <c r="G225" s="29">
        <f t="shared" si="3"/>
        <v>16184</v>
      </c>
    </row>
    <row r="226" spans="1:8" x14ac:dyDescent="0.25">
      <c r="A226" s="2" t="s">
        <v>349</v>
      </c>
      <c r="B226" s="4" t="s">
        <v>358</v>
      </c>
      <c r="C226" s="2" t="s">
        <v>241</v>
      </c>
      <c r="D226" s="14" t="s">
        <v>363</v>
      </c>
      <c r="E226" s="28">
        <v>10631</v>
      </c>
      <c r="F226" s="28">
        <v>5553</v>
      </c>
      <c r="G226" s="29">
        <f t="shared" si="3"/>
        <v>16184</v>
      </c>
    </row>
    <row r="227" spans="1:8" x14ac:dyDescent="0.25">
      <c r="A227" s="2" t="s">
        <v>349</v>
      </c>
      <c r="B227" s="4" t="s">
        <v>359</v>
      </c>
      <c r="C227" s="2" t="s">
        <v>241</v>
      </c>
      <c r="D227" s="14" t="s">
        <v>364</v>
      </c>
      <c r="E227" s="28">
        <v>10631</v>
      </c>
      <c r="F227" s="28">
        <v>5553</v>
      </c>
      <c r="G227" s="29">
        <f t="shared" si="3"/>
        <v>16184</v>
      </c>
    </row>
    <row r="228" spans="1:8" x14ac:dyDescent="0.25">
      <c r="A228" s="2" t="s">
        <v>185</v>
      </c>
      <c r="B228" s="4" t="s">
        <v>186</v>
      </c>
      <c r="C228" s="2" t="s">
        <v>241</v>
      </c>
      <c r="D228" s="6" t="s">
        <v>245</v>
      </c>
      <c r="E228" s="31">
        <v>9370</v>
      </c>
      <c r="F228" s="31">
        <v>5230</v>
      </c>
      <c r="G228" s="29">
        <f t="shared" si="3"/>
        <v>14600</v>
      </c>
      <c r="H228" s="30" t="s">
        <v>255</v>
      </c>
    </row>
    <row r="229" spans="1:8" x14ac:dyDescent="0.25">
      <c r="A229" s="2" t="s">
        <v>185</v>
      </c>
      <c r="B229" s="4" t="s">
        <v>187</v>
      </c>
      <c r="C229" s="2" t="s">
        <v>241</v>
      </c>
      <c r="D229" s="6" t="s">
        <v>245</v>
      </c>
      <c r="E229" s="31">
        <v>9370</v>
      </c>
      <c r="F229" s="31">
        <v>5230</v>
      </c>
      <c r="G229" s="29">
        <f t="shared" si="3"/>
        <v>14600</v>
      </c>
      <c r="H229" s="30"/>
    </row>
    <row r="230" spans="1:8" x14ac:dyDescent="0.25">
      <c r="A230" s="2" t="s">
        <v>185</v>
      </c>
      <c r="B230" s="4" t="s">
        <v>188</v>
      </c>
      <c r="C230" s="2" t="s">
        <v>241</v>
      </c>
      <c r="D230" s="6" t="s">
        <v>245</v>
      </c>
      <c r="E230" s="31">
        <v>9370</v>
      </c>
      <c r="F230" s="31">
        <v>5230</v>
      </c>
      <c r="G230" s="29">
        <f t="shared" si="3"/>
        <v>14600</v>
      </c>
      <c r="H230" s="30"/>
    </row>
    <row r="231" spans="1:8" x14ac:dyDescent="0.25">
      <c r="A231" s="2" t="s">
        <v>185</v>
      </c>
      <c r="B231" s="4" t="s">
        <v>189</v>
      </c>
      <c r="C231" s="2" t="s">
        <v>241</v>
      </c>
      <c r="D231" s="6" t="s">
        <v>245</v>
      </c>
      <c r="E231" s="31">
        <v>9370</v>
      </c>
      <c r="F231" s="31">
        <v>5230</v>
      </c>
      <c r="G231" s="29">
        <f t="shared" si="3"/>
        <v>14600</v>
      </c>
      <c r="H231" s="30"/>
    </row>
    <row r="232" spans="1:8" x14ac:dyDescent="0.25">
      <c r="A232" s="2" t="s">
        <v>185</v>
      </c>
      <c r="B232" s="4" t="s">
        <v>190</v>
      </c>
      <c r="C232" s="2" t="s">
        <v>241</v>
      </c>
      <c r="D232" s="6" t="s">
        <v>245</v>
      </c>
      <c r="E232" s="29">
        <v>9346</v>
      </c>
      <c r="F232" s="29">
        <v>5222</v>
      </c>
      <c r="G232" s="29">
        <f t="shared" si="3"/>
        <v>14568</v>
      </c>
      <c r="H232" s="30"/>
    </row>
    <row r="233" spans="1:8" x14ac:dyDescent="0.25">
      <c r="A233" s="2" t="s">
        <v>185</v>
      </c>
      <c r="B233" s="4" t="s">
        <v>191</v>
      </c>
      <c r="C233" s="2" t="s">
        <v>241</v>
      </c>
      <c r="D233" s="6" t="s">
        <v>245</v>
      </c>
      <c r="E233" s="29">
        <v>9346</v>
      </c>
      <c r="F233" s="29">
        <v>5222</v>
      </c>
      <c r="G233" s="29">
        <f t="shared" si="3"/>
        <v>14568</v>
      </c>
      <c r="H233" s="30"/>
    </row>
    <row r="234" spans="1:8" x14ac:dyDescent="0.25">
      <c r="A234" s="2" t="s">
        <v>185</v>
      </c>
      <c r="B234" s="4" t="s">
        <v>192</v>
      </c>
      <c r="C234" s="2" t="s">
        <v>241</v>
      </c>
      <c r="D234" s="6" t="s">
        <v>245</v>
      </c>
      <c r="E234" s="29">
        <v>9346</v>
      </c>
      <c r="F234" s="29">
        <v>5222</v>
      </c>
      <c r="G234" s="29">
        <f t="shared" si="3"/>
        <v>14568</v>
      </c>
      <c r="H234" s="30"/>
    </row>
    <row r="235" spans="1:8" x14ac:dyDescent="0.25">
      <c r="A235" s="2" t="s">
        <v>185</v>
      </c>
      <c r="B235" s="4" t="s">
        <v>193</v>
      </c>
      <c r="C235" s="2" t="s">
        <v>241</v>
      </c>
      <c r="D235" s="6" t="s">
        <v>245</v>
      </c>
      <c r="E235" s="29">
        <v>9346</v>
      </c>
      <c r="F235" s="29">
        <v>5222</v>
      </c>
      <c r="G235" s="29">
        <f t="shared" si="3"/>
        <v>14568</v>
      </c>
      <c r="H235" s="30"/>
    </row>
    <row r="236" spans="1:8" x14ac:dyDescent="0.25">
      <c r="A236" s="2" t="s">
        <v>185</v>
      </c>
      <c r="B236" s="4" t="s">
        <v>365</v>
      </c>
      <c r="C236" s="2" t="s">
        <v>241</v>
      </c>
      <c r="D236" s="14" t="s">
        <v>245</v>
      </c>
      <c r="E236" s="29">
        <v>9379</v>
      </c>
      <c r="F236" s="29">
        <v>5236</v>
      </c>
      <c r="G236" s="29">
        <f t="shared" si="3"/>
        <v>14615</v>
      </c>
    </row>
    <row r="237" spans="1:8" x14ac:dyDescent="0.25">
      <c r="A237" s="2" t="s">
        <v>185</v>
      </c>
      <c r="B237" s="4" t="s">
        <v>366</v>
      </c>
      <c r="C237" s="2" t="s">
        <v>241</v>
      </c>
      <c r="D237" s="14" t="s">
        <v>245</v>
      </c>
      <c r="E237" s="29">
        <v>9379</v>
      </c>
      <c r="F237" s="29">
        <v>5236</v>
      </c>
      <c r="G237" s="29">
        <f t="shared" si="3"/>
        <v>14615</v>
      </c>
    </row>
    <row r="238" spans="1:8" x14ac:dyDescent="0.25">
      <c r="A238" s="2" t="s">
        <v>185</v>
      </c>
      <c r="B238" s="4" t="s">
        <v>367</v>
      </c>
      <c r="C238" s="2" t="s">
        <v>241</v>
      </c>
      <c r="D238" s="14" t="s">
        <v>245</v>
      </c>
      <c r="E238" s="29">
        <v>9379</v>
      </c>
      <c r="F238" s="29">
        <v>5236</v>
      </c>
      <c r="G238" s="29">
        <f t="shared" si="3"/>
        <v>14615</v>
      </c>
    </row>
    <row r="239" spans="1:8" x14ac:dyDescent="0.25">
      <c r="A239" s="2" t="s">
        <v>185</v>
      </c>
      <c r="B239" s="4" t="s">
        <v>368</v>
      </c>
      <c r="C239" s="2" t="s">
        <v>241</v>
      </c>
      <c r="D239" s="14" t="s">
        <v>245</v>
      </c>
      <c r="E239" s="29">
        <v>9379</v>
      </c>
      <c r="F239" s="29">
        <v>5236</v>
      </c>
      <c r="G239" s="29">
        <f t="shared" si="3"/>
        <v>14615</v>
      </c>
    </row>
    <row r="240" spans="1:8" x14ac:dyDescent="0.25">
      <c r="A240" s="2" t="s">
        <v>185</v>
      </c>
      <c r="B240" s="4" t="s">
        <v>369</v>
      </c>
      <c r="C240" s="2" t="s">
        <v>241</v>
      </c>
      <c r="D240" s="14" t="s">
        <v>245</v>
      </c>
      <c r="E240" s="29">
        <v>9341</v>
      </c>
      <c r="F240" s="29">
        <v>5187</v>
      </c>
      <c r="G240" s="29">
        <f t="shared" si="3"/>
        <v>14528</v>
      </c>
    </row>
    <row r="241" spans="1:8" x14ac:dyDescent="0.25">
      <c r="A241" s="2" t="s">
        <v>185</v>
      </c>
      <c r="B241" s="4" t="s">
        <v>370</v>
      </c>
      <c r="C241" s="2" t="s">
        <v>241</v>
      </c>
      <c r="D241" s="14" t="s">
        <v>245</v>
      </c>
      <c r="E241" s="29">
        <v>9341</v>
      </c>
      <c r="F241" s="29">
        <v>5187</v>
      </c>
      <c r="G241" s="29">
        <f t="shared" si="3"/>
        <v>14528</v>
      </c>
    </row>
    <row r="242" spans="1:8" x14ac:dyDescent="0.25">
      <c r="A242" s="2" t="s">
        <v>185</v>
      </c>
      <c r="B242" s="4" t="s">
        <v>371</v>
      </c>
      <c r="C242" s="2" t="s">
        <v>241</v>
      </c>
      <c r="D242" s="14" t="s">
        <v>245</v>
      </c>
      <c r="E242" s="29">
        <v>9341</v>
      </c>
      <c r="F242" s="29">
        <v>5187</v>
      </c>
      <c r="G242" s="29">
        <f t="shared" si="3"/>
        <v>14528</v>
      </c>
    </row>
    <row r="243" spans="1:8" x14ac:dyDescent="0.25">
      <c r="A243" s="2" t="s">
        <v>185</v>
      </c>
      <c r="B243" s="4" t="s">
        <v>372</v>
      </c>
      <c r="C243" s="2" t="s">
        <v>241</v>
      </c>
      <c r="D243" s="14" t="s">
        <v>245</v>
      </c>
      <c r="E243" s="29">
        <v>9341</v>
      </c>
      <c r="F243" s="29">
        <v>5187</v>
      </c>
      <c r="G243" s="29">
        <f t="shared" si="3"/>
        <v>14528</v>
      </c>
    </row>
    <row r="244" spans="1:8" x14ac:dyDescent="0.25">
      <c r="A244" s="2" t="s">
        <v>185</v>
      </c>
      <c r="B244" s="4" t="s">
        <v>373</v>
      </c>
      <c r="C244" s="2" t="s">
        <v>241</v>
      </c>
      <c r="D244" s="14" t="s">
        <v>245</v>
      </c>
      <c r="E244" s="29">
        <v>9369</v>
      </c>
      <c r="F244" s="29">
        <v>5211</v>
      </c>
      <c r="G244" s="29">
        <f t="shared" si="3"/>
        <v>14580</v>
      </c>
    </row>
    <row r="245" spans="1:8" x14ac:dyDescent="0.25">
      <c r="A245" s="2" t="s">
        <v>185</v>
      </c>
      <c r="B245" s="4" t="s">
        <v>374</v>
      </c>
      <c r="C245" s="2" t="s">
        <v>241</v>
      </c>
      <c r="D245" s="14" t="s">
        <v>245</v>
      </c>
      <c r="E245" s="29">
        <v>9369</v>
      </c>
      <c r="F245" s="29">
        <v>5211</v>
      </c>
      <c r="G245" s="29">
        <f t="shared" si="3"/>
        <v>14580</v>
      </c>
    </row>
    <row r="246" spans="1:8" x14ac:dyDescent="0.25">
      <c r="A246" s="2" t="s">
        <v>185</v>
      </c>
      <c r="B246" s="4" t="s">
        <v>375</v>
      </c>
      <c r="C246" s="2" t="s">
        <v>241</v>
      </c>
      <c r="D246" s="14" t="s">
        <v>245</v>
      </c>
      <c r="E246" s="29">
        <v>9369</v>
      </c>
      <c r="F246" s="29">
        <v>5211</v>
      </c>
      <c r="G246" s="29">
        <f t="shared" si="3"/>
        <v>14580</v>
      </c>
    </row>
    <row r="247" spans="1:8" x14ac:dyDescent="0.25">
      <c r="A247" s="2" t="s">
        <v>185</v>
      </c>
      <c r="B247" s="4" t="s">
        <v>376</v>
      </c>
      <c r="C247" s="2" t="s">
        <v>241</v>
      </c>
      <c r="D247" s="14" t="s">
        <v>245</v>
      </c>
      <c r="E247" s="29">
        <v>9369</v>
      </c>
      <c r="F247" s="29">
        <v>5211</v>
      </c>
      <c r="G247" s="29">
        <f t="shared" si="3"/>
        <v>14580</v>
      </c>
    </row>
    <row r="248" spans="1:8" x14ac:dyDescent="0.25">
      <c r="A248" s="2" t="s">
        <v>185</v>
      </c>
      <c r="B248" s="4" t="s">
        <v>194</v>
      </c>
      <c r="C248" s="2" t="s">
        <v>241</v>
      </c>
      <c r="D248" s="6" t="s">
        <v>256</v>
      </c>
      <c r="E248" s="29">
        <v>9396</v>
      </c>
      <c r="F248" s="29">
        <v>5261</v>
      </c>
      <c r="G248" s="29">
        <f t="shared" si="3"/>
        <v>14657</v>
      </c>
      <c r="H248" s="30" t="s">
        <v>269</v>
      </c>
    </row>
    <row r="249" spans="1:8" x14ac:dyDescent="0.25">
      <c r="A249" s="2" t="s">
        <v>185</v>
      </c>
      <c r="B249" s="4" t="s">
        <v>195</v>
      </c>
      <c r="C249" s="2" t="s">
        <v>241</v>
      </c>
      <c r="D249" s="6" t="s">
        <v>257</v>
      </c>
      <c r="E249" s="29">
        <v>9396</v>
      </c>
      <c r="F249" s="29">
        <v>5261</v>
      </c>
      <c r="G249" s="29">
        <f t="shared" si="3"/>
        <v>14657</v>
      </c>
      <c r="H249" s="30"/>
    </row>
    <row r="250" spans="1:8" x14ac:dyDescent="0.25">
      <c r="A250" s="2" t="s">
        <v>185</v>
      </c>
      <c r="B250" s="4" t="s">
        <v>196</v>
      </c>
      <c r="C250" s="2" t="s">
        <v>241</v>
      </c>
      <c r="D250" s="6" t="s">
        <v>258</v>
      </c>
      <c r="E250" s="29">
        <v>9396</v>
      </c>
      <c r="F250" s="29">
        <v>5261</v>
      </c>
      <c r="G250" s="29">
        <f t="shared" si="3"/>
        <v>14657</v>
      </c>
      <c r="H250" s="30"/>
    </row>
    <row r="251" spans="1:8" x14ac:dyDescent="0.25">
      <c r="A251" s="2" t="s">
        <v>185</v>
      </c>
      <c r="B251" s="4" t="s">
        <v>197</v>
      </c>
      <c r="C251" s="2" t="s">
        <v>241</v>
      </c>
      <c r="D251" s="6" t="s">
        <v>259</v>
      </c>
      <c r="E251" s="29">
        <v>9396</v>
      </c>
      <c r="F251" s="29">
        <v>5261</v>
      </c>
      <c r="G251" s="29">
        <f t="shared" si="3"/>
        <v>14657</v>
      </c>
      <c r="H251" s="30"/>
    </row>
    <row r="252" spans="1:8" x14ac:dyDescent="0.25">
      <c r="A252" s="2" t="s">
        <v>185</v>
      </c>
      <c r="B252" s="4" t="s">
        <v>198</v>
      </c>
      <c r="C252" s="2" t="s">
        <v>241</v>
      </c>
      <c r="D252" s="6" t="s">
        <v>260</v>
      </c>
      <c r="E252" s="29">
        <v>9396</v>
      </c>
      <c r="F252" s="29">
        <v>5261</v>
      </c>
      <c r="G252" s="29">
        <f t="shared" si="3"/>
        <v>14657</v>
      </c>
      <c r="H252" s="30"/>
    </row>
    <row r="253" spans="1:8" x14ac:dyDescent="0.25">
      <c r="A253" s="2" t="s">
        <v>185</v>
      </c>
      <c r="B253" s="4" t="s">
        <v>261</v>
      </c>
      <c r="C253" s="2" t="s">
        <v>241</v>
      </c>
      <c r="D253" s="6" t="s">
        <v>262</v>
      </c>
      <c r="E253" s="29">
        <v>9396</v>
      </c>
      <c r="F253" s="29">
        <v>5261</v>
      </c>
      <c r="G253" s="29">
        <f t="shared" si="3"/>
        <v>14657</v>
      </c>
      <c r="H253" s="30"/>
    </row>
    <row r="254" spans="1:8" x14ac:dyDescent="0.25">
      <c r="A254" s="2" t="s">
        <v>185</v>
      </c>
      <c r="B254" s="4" t="s">
        <v>199</v>
      </c>
      <c r="C254" s="2" t="s">
        <v>241</v>
      </c>
      <c r="D254" s="6" t="s">
        <v>263</v>
      </c>
      <c r="E254" s="29">
        <v>9396</v>
      </c>
      <c r="F254" s="29">
        <v>5261</v>
      </c>
      <c r="G254" s="29">
        <f t="shared" si="3"/>
        <v>14657</v>
      </c>
      <c r="H254" s="30"/>
    </row>
    <row r="255" spans="1:8" x14ac:dyDescent="0.25">
      <c r="A255" s="2" t="s">
        <v>185</v>
      </c>
      <c r="B255" s="4" t="s">
        <v>200</v>
      </c>
      <c r="C255" s="2" t="s">
        <v>241</v>
      </c>
      <c r="D255" s="6" t="s">
        <v>264</v>
      </c>
      <c r="E255" s="29">
        <v>9396</v>
      </c>
      <c r="F255" s="29">
        <v>5261</v>
      </c>
      <c r="G255" s="29">
        <f t="shared" si="3"/>
        <v>14657</v>
      </c>
      <c r="H255" s="30"/>
    </row>
    <row r="256" spans="1:8" x14ac:dyDescent="0.25">
      <c r="A256" s="2" t="s">
        <v>185</v>
      </c>
      <c r="B256" s="4" t="s">
        <v>201</v>
      </c>
      <c r="C256" s="2" t="s">
        <v>241</v>
      </c>
      <c r="D256" s="6" t="s">
        <v>265</v>
      </c>
      <c r="E256" s="29">
        <v>9396</v>
      </c>
      <c r="F256" s="29">
        <v>5261</v>
      </c>
      <c r="G256" s="29">
        <f t="shared" si="3"/>
        <v>14657</v>
      </c>
      <c r="H256" s="30"/>
    </row>
    <row r="257" spans="1:8" x14ac:dyDescent="0.25">
      <c r="A257" s="2" t="s">
        <v>185</v>
      </c>
      <c r="B257" s="4" t="s">
        <v>202</v>
      </c>
      <c r="C257" s="2" t="s">
        <v>241</v>
      </c>
      <c r="D257" s="6" t="s">
        <v>266</v>
      </c>
      <c r="E257" s="29">
        <v>9396</v>
      </c>
      <c r="F257" s="29">
        <v>5261</v>
      </c>
      <c r="G257" s="29">
        <f t="shared" si="3"/>
        <v>14657</v>
      </c>
      <c r="H257" s="30"/>
    </row>
    <row r="258" spans="1:8" x14ac:dyDescent="0.25">
      <c r="A258" s="2" t="s">
        <v>185</v>
      </c>
      <c r="B258" s="4" t="s">
        <v>203</v>
      </c>
      <c r="C258" s="2" t="s">
        <v>241</v>
      </c>
      <c r="D258" s="6" t="s">
        <v>267</v>
      </c>
      <c r="E258" s="29">
        <v>9396</v>
      </c>
      <c r="F258" s="29">
        <v>5261</v>
      </c>
      <c r="G258" s="29">
        <f t="shared" si="3"/>
        <v>14657</v>
      </c>
      <c r="H258" s="30"/>
    </row>
    <row r="259" spans="1:8" x14ac:dyDescent="0.25">
      <c r="A259" s="2" t="s">
        <v>185</v>
      </c>
      <c r="B259" s="4" t="s">
        <v>204</v>
      </c>
      <c r="C259" s="2" t="s">
        <v>241</v>
      </c>
      <c r="D259" s="6" t="s">
        <v>268</v>
      </c>
      <c r="E259" s="29">
        <v>9396</v>
      </c>
      <c r="F259" s="29">
        <v>5261</v>
      </c>
      <c r="G259" s="29">
        <f t="shared" si="3"/>
        <v>14657</v>
      </c>
      <c r="H259" s="30"/>
    </row>
    <row r="260" spans="1:8" x14ac:dyDescent="0.25">
      <c r="A260" s="2" t="s">
        <v>185</v>
      </c>
      <c r="B260" s="4" t="s">
        <v>205</v>
      </c>
      <c r="C260" s="2" t="s">
        <v>241</v>
      </c>
      <c r="D260" s="6">
        <v>25498</v>
      </c>
      <c r="E260" s="29">
        <v>9396</v>
      </c>
      <c r="F260" s="29">
        <v>5261</v>
      </c>
      <c r="G260" s="29">
        <f t="shared" ref="G260:G323" si="4">E260+F260</f>
        <v>14657</v>
      </c>
      <c r="H260" s="30" t="s">
        <v>296</v>
      </c>
    </row>
    <row r="261" spans="1:8" x14ac:dyDescent="0.25">
      <c r="A261" s="2" t="s">
        <v>185</v>
      </c>
      <c r="B261" s="4" t="s">
        <v>206</v>
      </c>
      <c r="C261" s="2" t="s">
        <v>241</v>
      </c>
      <c r="D261" s="6">
        <v>25499</v>
      </c>
      <c r="E261" s="29">
        <v>9396</v>
      </c>
      <c r="F261" s="29">
        <v>5261</v>
      </c>
      <c r="G261" s="29">
        <f t="shared" si="4"/>
        <v>14657</v>
      </c>
      <c r="H261" s="30"/>
    </row>
    <row r="262" spans="1:8" x14ac:dyDescent="0.25">
      <c r="A262" s="2" t="s">
        <v>185</v>
      </c>
      <c r="B262" s="4" t="s">
        <v>207</v>
      </c>
      <c r="C262" s="2" t="s">
        <v>241</v>
      </c>
      <c r="D262" s="6">
        <v>25504</v>
      </c>
      <c r="E262" s="29">
        <v>9395</v>
      </c>
      <c r="F262" s="29">
        <v>5257</v>
      </c>
      <c r="G262" s="29">
        <f t="shared" si="4"/>
        <v>14652</v>
      </c>
      <c r="H262" s="30"/>
    </row>
    <row r="263" spans="1:8" x14ac:dyDescent="0.25">
      <c r="A263" s="2" t="s">
        <v>185</v>
      </c>
      <c r="B263" s="4" t="s">
        <v>208</v>
      </c>
      <c r="C263" s="2" t="s">
        <v>241</v>
      </c>
      <c r="D263" s="6" t="s">
        <v>270</v>
      </c>
      <c r="E263" s="29">
        <v>9383</v>
      </c>
      <c r="F263" s="29">
        <v>5245</v>
      </c>
      <c r="G263" s="29">
        <f t="shared" si="4"/>
        <v>14628</v>
      </c>
      <c r="H263" s="30" t="s">
        <v>269</v>
      </c>
    </row>
    <row r="264" spans="1:8" x14ac:dyDescent="0.25">
      <c r="A264" s="2" t="s">
        <v>185</v>
      </c>
      <c r="B264" s="4" t="s">
        <v>209</v>
      </c>
      <c r="C264" s="2" t="s">
        <v>241</v>
      </c>
      <c r="D264" s="6" t="s">
        <v>271</v>
      </c>
      <c r="E264" s="29">
        <v>9383</v>
      </c>
      <c r="F264" s="29">
        <v>5245</v>
      </c>
      <c r="G264" s="29">
        <f t="shared" si="4"/>
        <v>14628</v>
      </c>
      <c r="H264" s="30"/>
    </row>
    <row r="265" spans="1:8" x14ac:dyDescent="0.25">
      <c r="A265" s="2" t="s">
        <v>185</v>
      </c>
      <c r="B265" s="4" t="s">
        <v>210</v>
      </c>
      <c r="C265" s="2" t="s">
        <v>241</v>
      </c>
      <c r="D265" s="6" t="s">
        <v>272</v>
      </c>
      <c r="E265" s="29">
        <v>9383</v>
      </c>
      <c r="F265" s="29">
        <v>5245</v>
      </c>
      <c r="G265" s="29">
        <f t="shared" si="4"/>
        <v>14628</v>
      </c>
      <c r="H265" s="30"/>
    </row>
    <row r="266" spans="1:8" x14ac:dyDescent="0.25">
      <c r="A266" s="2" t="s">
        <v>185</v>
      </c>
      <c r="B266" s="4" t="s">
        <v>211</v>
      </c>
      <c r="C266" s="2" t="s">
        <v>241</v>
      </c>
      <c r="D266" s="6" t="s">
        <v>273</v>
      </c>
      <c r="E266" s="29">
        <v>9383</v>
      </c>
      <c r="F266" s="29">
        <v>5245</v>
      </c>
      <c r="G266" s="29">
        <f t="shared" si="4"/>
        <v>14628</v>
      </c>
      <c r="H266" s="30"/>
    </row>
    <row r="267" spans="1:8" x14ac:dyDescent="0.25">
      <c r="A267" s="2" t="s">
        <v>185</v>
      </c>
      <c r="B267" s="4" t="s">
        <v>212</v>
      </c>
      <c r="C267" s="2" t="s">
        <v>241</v>
      </c>
      <c r="D267" s="6" t="s">
        <v>273</v>
      </c>
      <c r="E267" s="29">
        <v>9383</v>
      </c>
      <c r="F267" s="29">
        <v>5245</v>
      </c>
      <c r="G267" s="29">
        <f t="shared" si="4"/>
        <v>14628</v>
      </c>
      <c r="H267" s="30"/>
    </row>
    <row r="268" spans="1:8" x14ac:dyDescent="0.25">
      <c r="A268" s="2" t="s">
        <v>185</v>
      </c>
      <c r="B268" s="4" t="s">
        <v>275</v>
      </c>
      <c r="C268" s="2" t="s">
        <v>241</v>
      </c>
      <c r="D268" s="6" t="s">
        <v>274</v>
      </c>
      <c r="E268" s="29">
        <v>9383</v>
      </c>
      <c r="F268" s="29">
        <v>5245</v>
      </c>
      <c r="G268" s="29">
        <f t="shared" si="4"/>
        <v>14628</v>
      </c>
      <c r="H268" s="30"/>
    </row>
    <row r="269" spans="1:8" x14ac:dyDescent="0.25">
      <c r="A269" s="2" t="s">
        <v>185</v>
      </c>
      <c r="B269" s="4" t="s">
        <v>213</v>
      </c>
      <c r="C269" s="2" t="s">
        <v>241</v>
      </c>
      <c r="D269" s="6" t="s">
        <v>276</v>
      </c>
      <c r="E269" s="29">
        <v>9383</v>
      </c>
      <c r="F269" s="29">
        <v>5245</v>
      </c>
      <c r="G269" s="29">
        <f t="shared" si="4"/>
        <v>14628</v>
      </c>
      <c r="H269" s="30"/>
    </row>
    <row r="270" spans="1:8" x14ac:dyDescent="0.25">
      <c r="A270" s="2" t="s">
        <v>185</v>
      </c>
      <c r="B270" s="4" t="s">
        <v>214</v>
      </c>
      <c r="C270" s="2" t="s">
        <v>241</v>
      </c>
      <c r="D270" s="6" t="s">
        <v>277</v>
      </c>
      <c r="E270" s="29">
        <v>9383</v>
      </c>
      <c r="F270" s="29">
        <v>5245</v>
      </c>
      <c r="G270" s="29">
        <f t="shared" si="4"/>
        <v>14628</v>
      </c>
      <c r="H270" s="30"/>
    </row>
    <row r="271" spans="1:8" x14ac:dyDescent="0.25">
      <c r="A271" s="2" t="s">
        <v>185</v>
      </c>
      <c r="B271" s="4" t="s">
        <v>215</v>
      </c>
      <c r="C271" s="2" t="s">
        <v>241</v>
      </c>
      <c r="D271" s="6" t="s">
        <v>278</v>
      </c>
      <c r="E271" s="29">
        <v>9383</v>
      </c>
      <c r="F271" s="29">
        <v>5245</v>
      </c>
      <c r="G271" s="29">
        <f t="shared" si="4"/>
        <v>14628</v>
      </c>
      <c r="H271" s="30"/>
    </row>
    <row r="272" spans="1:8" x14ac:dyDescent="0.25">
      <c r="A272" s="2" t="s">
        <v>185</v>
      </c>
      <c r="B272" s="4" t="s">
        <v>216</v>
      </c>
      <c r="C272" s="2" t="s">
        <v>241</v>
      </c>
      <c r="D272" s="6" t="s">
        <v>279</v>
      </c>
      <c r="E272" s="29">
        <v>9383</v>
      </c>
      <c r="F272" s="29">
        <v>5245</v>
      </c>
      <c r="G272" s="29">
        <f t="shared" si="4"/>
        <v>14628</v>
      </c>
      <c r="H272" s="30"/>
    </row>
    <row r="273" spans="1:8" x14ac:dyDescent="0.25">
      <c r="A273" s="2" t="s">
        <v>185</v>
      </c>
      <c r="B273" s="4" t="s">
        <v>217</v>
      </c>
      <c r="C273" s="2" t="s">
        <v>241</v>
      </c>
      <c r="D273" s="6" t="s">
        <v>280</v>
      </c>
      <c r="E273" s="29">
        <v>9383</v>
      </c>
      <c r="F273" s="29">
        <v>5245</v>
      </c>
      <c r="G273" s="29">
        <f t="shared" si="4"/>
        <v>14628</v>
      </c>
      <c r="H273" s="30"/>
    </row>
    <row r="274" spans="1:8" x14ac:dyDescent="0.25">
      <c r="A274" s="2" t="s">
        <v>185</v>
      </c>
      <c r="B274" s="4" t="s">
        <v>218</v>
      </c>
      <c r="C274" s="2" t="s">
        <v>241</v>
      </c>
      <c r="D274" s="6" t="s">
        <v>281</v>
      </c>
      <c r="E274" s="29">
        <v>9383</v>
      </c>
      <c r="F274" s="29">
        <v>5245</v>
      </c>
      <c r="G274" s="29">
        <f t="shared" si="4"/>
        <v>14628</v>
      </c>
      <c r="H274" s="30"/>
    </row>
    <row r="275" spans="1:8" x14ac:dyDescent="0.25">
      <c r="A275" s="2" t="s">
        <v>185</v>
      </c>
      <c r="B275" s="4" t="s">
        <v>219</v>
      </c>
      <c r="C275" s="2" t="s">
        <v>241</v>
      </c>
      <c r="D275" s="6">
        <v>25525</v>
      </c>
      <c r="E275" s="29">
        <v>9383</v>
      </c>
      <c r="F275" s="29">
        <v>5245</v>
      </c>
      <c r="G275" s="29">
        <f t="shared" si="4"/>
        <v>14628</v>
      </c>
      <c r="H275" s="30" t="s">
        <v>296</v>
      </c>
    </row>
    <row r="276" spans="1:8" x14ac:dyDescent="0.25">
      <c r="A276" s="2" t="s">
        <v>185</v>
      </c>
      <c r="B276" s="4" t="s">
        <v>220</v>
      </c>
      <c r="C276" s="2" t="s">
        <v>241</v>
      </c>
      <c r="D276" s="6">
        <v>25526</v>
      </c>
      <c r="E276" s="29">
        <v>9383</v>
      </c>
      <c r="F276" s="29">
        <v>5245</v>
      </c>
      <c r="G276" s="29">
        <f t="shared" si="4"/>
        <v>14628</v>
      </c>
      <c r="H276" s="30"/>
    </row>
    <row r="277" spans="1:8" x14ac:dyDescent="0.25">
      <c r="A277" s="2" t="s">
        <v>185</v>
      </c>
      <c r="B277" s="4" t="s">
        <v>221</v>
      </c>
      <c r="C277" s="2" t="s">
        <v>241</v>
      </c>
      <c r="D277" s="6">
        <v>25531</v>
      </c>
      <c r="E277" s="29">
        <v>9381</v>
      </c>
      <c r="F277" s="29">
        <v>5240</v>
      </c>
      <c r="G277" s="29">
        <f t="shared" si="4"/>
        <v>14621</v>
      </c>
      <c r="H277" s="30"/>
    </row>
    <row r="278" spans="1:8" x14ac:dyDescent="0.25">
      <c r="A278" s="2" t="s">
        <v>185</v>
      </c>
      <c r="B278" s="4" t="s">
        <v>377</v>
      </c>
      <c r="C278" s="2" t="s">
        <v>241</v>
      </c>
      <c r="D278" s="14" t="s">
        <v>422</v>
      </c>
      <c r="E278" s="29">
        <v>9395</v>
      </c>
      <c r="F278" s="29">
        <v>5251</v>
      </c>
      <c r="G278" s="29">
        <f t="shared" si="4"/>
        <v>14646</v>
      </c>
      <c r="H278" s="30" t="s">
        <v>269</v>
      </c>
    </row>
    <row r="279" spans="1:8" x14ac:dyDescent="0.25">
      <c r="A279" s="2" t="s">
        <v>185</v>
      </c>
      <c r="B279" s="4" t="s">
        <v>378</v>
      </c>
      <c r="C279" s="2" t="s">
        <v>241</v>
      </c>
      <c r="D279" s="14" t="s">
        <v>423</v>
      </c>
      <c r="E279" s="29">
        <v>9395</v>
      </c>
      <c r="F279" s="29">
        <v>5251</v>
      </c>
      <c r="G279" s="29">
        <f t="shared" si="4"/>
        <v>14646</v>
      </c>
      <c r="H279" s="30"/>
    </row>
    <row r="280" spans="1:8" x14ac:dyDescent="0.25">
      <c r="A280" s="2" t="s">
        <v>185</v>
      </c>
      <c r="B280" s="4" t="s">
        <v>379</v>
      </c>
      <c r="C280" s="2" t="s">
        <v>241</v>
      </c>
      <c r="D280" s="14" t="s">
        <v>424</v>
      </c>
      <c r="E280" s="29">
        <v>9395</v>
      </c>
      <c r="F280" s="29">
        <v>5251</v>
      </c>
      <c r="G280" s="29">
        <f t="shared" si="4"/>
        <v>14646</v>
      </c>
      <c r="H280" s="30"/>
    </row>
    <row r="281" spans="1:8" x14ac:dyDescent="0.25">
      <c r="A281" s="2" t="s">
        <v>185</v>
      </c>
      <c r="B281" s="4" t="s">
        <v>380</v>
      </c>
      <c r="C281" s="2" t="s">
        <v>241</v>
      </c>
      <c r="D281" s="14" t="s">
        <v>425</v>
      </c>
      <c r="E281" s="29">
        <v>9395</v>
      </c>
      <c r="F281" s="29">
        <v>5251</v>
      </c>
      <c r="G281" s="29">
        <f t="shared" si="4"/>
        <v>14646</v>
      </c>
      <c r="H281" s="30"/>
    </row>
    <row r="282" spans="1:8" x14ac:dyDescent="0.25">
      <c r="A282" s="2" t="s">
        <v>185</v>
      </c>
      <c r="B282" s="4" t="s">
        <v>381</v>
      </c>
      <c r="C282" s="2" t="s">
        <v>241</v>
      </c>
      <c r="D282" s="14" t="s">
        <v>426</v>
      </c>
      <c r="E282" s="29">
        <v>9395</v>
      </c>
      <c r="F282" s="29">
        <v>5251</v>
      </c>
      <c r="G282" s="29">
        <f t="shared" si="4"/>
        <v>14646</v>
      </c>
      <c r="H282" s="30"/>
    </row>
    <row r="283" spans="1:8" x14ac:dyDescent="0.25">
      <c r="A283" s="2" t="s">
        <v>185</v>
      </c>
      <c r="B283" s="4" t="s">
        <v>382</v>
      </c>
      <c r="C283" s="2" t="s">
        <v>241</v>
      </c>
      <c r="D283" s="14" t="s">
        <v>427</v>
      </c>
      <c r="E283" s="29">
        <v>9395</v>
      </c>
      <c r="F283" s="29">
        <v>5251</v>
      </c>
      <c r="G283" s="29">
        <f t="shared" si="4"/>
        <v>14646</v>
      </c>
      <c r="H283" s="30"/>
    </row>
    <row r="284" spans="1:8" x14ac:dyDescent="0.25">
      <c r="A284" s="2" t="s">
        <v>185</v>
      </c>
      <c r="B284" s="4" t="s">
        <v>383</v>
      </c>
      <c r="C284" s="2" t="s">
        <v>241</v>
      </c>
      <c r="D284" s="14" t="s">
        <v>428</v>
      </c>
      <c r="E284" s="29">
        <v>9395</v>
      </c>
      <c r="F284" s="29">
        <v>5251</v>
      </c>
      <c r="G284" s="29">
        <f t="shared" si="4"/>
        <v>14646</v>
      </c>
      <c r="H284" s="30"/>
    </row>
    <row r="285" spans="1:8" x14ac:dyDescent="0.25">
      <c r="A285" s="2" t="s">
        <v>185</v>
      </c>
      <c r="B285" s="4" t="s">
        <v>384</v>
      </c>
      <c r="C285" s="2" t="s">
        <v>241</v>
      </c>
      <c r="D285" s="14" t="s">
        <v>429</v>
      </c>
      <c r="E285" s="29">
        <v>9395</v>
      </c>
      <c r="F285" s="29">
        <v>5251</v>
      </c>
      <c r="G285" s="29">
        <f t="shared" si="4"/>
        <v>14646</v>
      </c>
      <c r="H285" s="30"/>
    </row>
    <row r="286" spans="1:8" x14ac:dyDescent="0.25">
      <c r="A286" s="2" t="s">
        <v>185</v>
      </c>
      <c r="B286" s="4" t="s">
        <v>385</v>
      </c>
      <c r="C286" s="2" t="s">
        <v>241</v>
      </c>
      <c r="D286" s="14" t="s">
        <v>430</v>
      </c>
      <c r="E286" s="29">
        <v>9395</v>
      </c>
      <c r="F286" s="29">
        <v>5251</v>
      </c>
      <c r="G286" s="29">
        <f t="shared" si="4"/>
        <v>14646</v>
      </c>
      <c r="H286" s="30"/>
    </row>
    <row r="287" spans="1:8" x14ac:dyDescent="0.25">
      <c r="A287" s="2" t="s">
        <v>185</v>
      </c>
      <c r="B287" s="4" t="s">
        <v>386</v>
      </c>
      <c r="C287" s="2" t="s">
        <v>241</v>
      </c>
      <c r="D287" s="14" t="s">
        <v>431</v>
      </c>
      <c r="E287" s="29">
        <v>9395</v>
      </c>
      <c r="F287" s="29">
        <v>5251</v>
      </c>
      <c r="G287" s="29">
        <f t="shared" si="4"/>
        <v>14646</v>
      </c>
      <c r="H287" s="30"/>
    </row>
    <row r="288" spans="1:8" x14ac:dyDescent="0.25">
      <c r="A288" s="2" t="s">
        <v>185</v>
      </c>
      <c r="B288" s="4" t="s">
        <v>387</v>
      </c>
      <c r="C288" s="2" t="s">
        <v>241</v>
      </c>
      <c r="D288" s="14" t="s">
        <v>432</v>
      </c>
      <c r="E288" s="29">
        <v>9395</v>
      </c>
      <c r="F288" s="29">
        <v>5251</v>
      </c>
      <c r="G288" s="29">
        <f t="shared" si="4"/>
        <v>14646</v>
      </c>
      <c r="H288" s="30"/>
    </row>
    <row r="289" spans="1:8" x14ac:dyDescent="0.25">
      <c r="A289" s="2" t="s">
        <v>185</v>
      </c>
      <c r="B289" s="4" t="s">
        <v>388</v>
      </c>
      <c r="C289" s="2" t="s">
        <v>241</v>
      </c>
      <c r="D289" s="14" t="s">
        <v>433</v>
      </c>
      <c r="E289" s="29">
        <v>9395</v>
      </c>
      <c r="F289" s="29">
        <v>5251</v>
      </c>
      <c r="G289" s="29">
        <f t="shared" si="4"/>
        <v>14646</v>
      </c>
      <c r="H289" s="30"/>
    </row>
    <row r="290" spans="1:8" x14ac:dyDescent="0.25">
      <c r="A290" s="2" t="s">
        <v>185</v>
      </c>
      <c r="B290" s="4" t="s">
        <v>389</v>
      </c>
      <c r="C290" s="2" t="s">
        <v>241</v>
      </c>
      <c r="D290" s="14">
        <v>25660</v>
      </c>
      <c r="E290" s="29">
        <v>9395</v>
      </c>
      <c r="F290" s="29">
        <v>5251</v>
      </c>
      <c r="G290" s="29">
        <f t="shared" si="4"/>
        <v>14646</v>
      </c>
      <c r="H290" s="30" t="s">
        <v>296</v>
      </c>
    </row>
    <row r="291" spans="1:8" x14ac:dyDescent="0.25">
      <c r="A291" s="2" t="s">
        <v>185</v>
      </c>
      <c r="B291" s="4" t="s">
        <v>390</v>
      </c>
      <c r="C291" s="2" t="s">
        <v>241</v>
      </c>
      <c r="D291" s="14">
        <v>25661</v>
      </c>
      <c r="E291" s="29">
        <v>9395</v>
      </c>
      <c r="F291" s="29">
        <v>5251</v>
      </c>
      <c r="G291" s="29">
        <f t="shared" si="4"/>
        <v>14646</v>
      </c>
      <c r="H291" s="30"/>
    </row>
    <row r="292" spans="1:8" x14ac:dyDescent="0.25">
      <c r="A292" s="2" t="s">
        <v>185</v>
      </c>
      <c r="B292" s="4" t="s">
        <v>391</v>
      </c>
      <c r="C292" s="2" t="s">
        <v>241</v>
      </c>
      <c r="D292" s="14">
        <v>25662</v>
      </c>
      <c r="E292" s="29">
        <v>9393</v>
      </c>
      <c r="F292" s="29">
        <v>5245</v>
      </c>
      <c r="G292" s="29">
        <f t="shared" si="4"/>
        <v>14638</v>
      </c>
      <c r="H292" s="30"/>
    </row>
    <row r="293" spans="1:8" x14ac:dyDescent="0.25">
      <c r="A293" s="2" t="s">
        <v>185</v>
      </c>
      <c r="B293" s="4" t="s">
        <v>392</v>
      </c>
      <c r="C293" s="2" t="s">
        <v>241</v>
      </c>
      <c r="D293" s="14" t="s">
        <v>434</v>
      </c>
      <c r="E293" s="29">
        <v>9348</v>
      </c>
      <c r="F293" s="29">
        <v>5208</v>
      </c>
      <c r="G293" s="29">
        <f t="shared" si="4"/>
        <v>14556</v>
      </c>
      <c r="H293" s="30" t="s">
        <v>269</v>
      </c>
    </row>
    <row r="294" spans="1:8" x14ac:dyDescent="0.25">
      <c r="A294" s="2" t="s">
        <v>185</v>
      </c>
      <c r="B294" s="4" t="s">
        <v>393</v>
      </c>
      <c r="C294" s="2" t="s">
        <v>241</v>
      </c>
      <c r="D294" s="14" t="s">
        <v>435</v>
      </c>
      <c r="E294" s="29">
        <v>9348</v>
      </c>
      <c r="F294" s="29">
        <v>5208</v>
      </c>
      <c r="G294" s="29">
        <f t="shared" si="4"/>
        <v>14556</v>
      </c>
      <c r="H294" s="30"/>
    </row>
    <row r="295" spans="1:8" x14ac:dyDescent="0.25">
      <c r="A295" s="2" t="s">
        <v>185</v>
      </c>
      <c r="B295" s="4" t="s">
        <v>394</v>
      </c>
      <c r="C295" s="2" t="s">
        <v>241</v>
      </c>
      <c r="D295" s="14" t="s">
        <v>436</v>
      </c>
      <c r="E295" s="29">
        <v>9348</v>
      </c>
      <c r="F295" s="29">
        <v>5208</v>
      </c>
      <c r="G295" s="29">
        <f t="shared" si="4"/>
        <v>14556</v>
      </c>
      <c r="H295" s="30"/>
    </row>
    <row r="296" spans="1:8" x14ac:dyDescent="0.25">
      <c r="A296" s="2" t="s">
        <v>185</v>
      </c>
      <c r="B296" s="4" t="s">
        <v>395</v>
      </c>
      <c r="C296" s="2" t="s">
        <v>241</v>
      </c>
      <c r="D296" s="14" t="s">
        <v>437</v>
      </c>
      <c r="E296" s="29">
        <v>9348</v>
      </c>
      <c r="F296" s="29">
        <v>5208</v>
      </c>
      <c r="G296" s="29">
        <f t="shared" si="4"/>
        <v>14556</v>
      </c>
      <c r="H296" s="30"/>
    </row>
    <row r="297" spans="1:8" x14ac:dyDescent="0.25">
      <c r="A297" s="2" t="s">
        <v>185</v>
      </c>
      <c r="B297" s="4" t="s">
        <v>396</v>
      </c>
      <c r="C297" s="2" t="s">
        <v>241</v>
      </c>
      <c r="D297" s="14" t="s">
        <v>438</v>
      </c>
      <c r="E297" s="29">
        <v>9348</v>
      </c>
      <c r="F297" s="29">
        <v>5208</v>
      </c>
      <c r="G297" s="29">
        <f t="shared" si="4"/>
        <v>14556</v>
      </c>
      <c r="H297" s="30"/>
    </row>
    <row r="298" spans="1:8" x14ac:dyDescent="0.25">
      <c r="A298" s="2" t="s">
        <v>185</v>
      </c>
      <c r="B298" s="4" t="s">
        <v>397</v>
      </c>
      <c r="C298" s="2" t="s">
        <v>241</v>
      </c>
      <c r="D298" s="14" t="s">
        <v>439</v>
      </c>
      <c r="E298" s="29">
        <v>9348</v>
      </c>
      <c r="F298" s="29">
        <v>5208</v>
      </c>
      <c r="G298" s="29">
        <f t="shared" si="4"/>
        <v>14556</v>
      </c>
      <c r="H298" s="30"/>
    </row>
    <row r="299" spans="1:8" x14ac:dyDescent="0.25">
      <c r="A299" s="2" t="s">
        <v>185</v>
      </c>
      <c r="B299" s="4" t="s">
        <v>398</v>
      </c>
      <c r="C299" s="2" t="s">
        <v>241</v>
      </c>
      <c r="D299" s="14" t="s">
        <v>440</v>
      </c>
      <c r="E299" s="29">
        <v>9348</v>
      </c>
      <c r="F299" s="29">
        <v>5208</v>
      </c>
      <c r="G299" s="29">
        <f t="shared" si="4"/>
        <v>14556</v>
      </c>
      <c r="H299" s="30"/>
    </row>
    <row r="300" spans="1:8" x14ac:dyDescent="0.25">
      <c r="A300" s="2" t="s">
        <v>185</v>
      </c>
      <c r="B300" s="4" t="s">
        <v>399</v>
      </c>
      <c r="C300" s="2" t="s">
        <v>241</v>
      </c>
      <c r="D300" s="14" t="s">
        <v>441</v>
      </c>
      <c r="E300" s="29">
        <v>9348</v>
      </c>
      <c r="F300" s="29">
        <v>5208</v>
      </c>
      <c r="G300" s="29">
        <f t="shared" si="4"/>
        <v>14556</v>
      </c>
      <c r="H300" s="30"/>
    </row>
    <row r="301" spans="1:8" x14ac:dyDescent="0.25">
      <c r="A301" s="2" t="s">
        <v>185</v>
      </c>
      <c r="B301" s="4" t="s">
        <v>400</v>
      </c>
      <c r="C301" s="2" t="s">
        <v>241</v>
      </c>
      <c r="D301" s="14" t="s">
        <v>442</v>
      </c>
      <c r="E301" s="29">
        <v>9348</v>
      </c>
      <c r="F301" s="29">
        <v>5208</v>
      </c>
      <c r="G301" s="29">
        <f t="shared" si="4"/>
        <v>14556</v>
      </c>
      <c r="H301" s="30"/>
    </row>
    <row r="302" spans="1:8" x14ac:dyDescent="0.25">
      <c r="A302" s="2" t="s">
        <v>185</v>
      </c>
      <c r="B302" s="4" t="s">
        <v>401</v>
      </c>
      <c r="C302" s="2" t="s">
        <v>241</v>
      </c>
      <c r="D302" s="14" t="s">
        <v>443</v>
      </c>
      <c r="E302" s="29">
        <v>9348</v>
      </c>
      <c r="F302" s="29">
        <v>5208</v>
      </c>
      <c r="G302" s="29">
        <f t="shared" si="4"/>
        <v>14556</v>
      </c>
      <c r="H302" s="30"/>
    </row>
    <row r="303" spans="1:8" x14ac:dyDescent="0.25">
      <c r="A303" s="2" t="s">
        <v>185</v>
      </c>
      <c r="B303" s="4" t="s">
        <v>402</v>
      </c>
      <c r="C303" s="2" t="s">
        <v>241</v>
      </c>
      <c r="D303" s="14" t="s">
        <v>444</v>
      </c>
      <c r="E303" s="29">
        <v>9348</v>
      </c>
      <c r="F303" s="29">
        <v>5208</v>
      </c>
      <c r="G303" s="29">
        <f t="shared" si="4"/>
        <v>14556</v>
      </c>
      <c r="H303" s="30"/>
    </row>
    <row r="304" spans="1:8" x14ac:dyDescent="0.25">
      <c r="A304" s="2" t="s">
        <v>185</v>
      </c>
      <c r="B304" s="4" t="s">
        <v>403</v>
      </c>
      <c r="C304" s="2" t="s">
        <v>241</v>
      </c>
      <c r="D304" s="14" t="s">
        <v>445</v>
      </c>
      <c r="E304" s="29">
        <v>9348</v>
      </c>
      <c r="F304" s="29">
        <v>5208</v>
      </c>
      <c r="G304" s="29">
        <f t="shared" si="4"/>
        <v>14556</v>
      </c>
      <c r="H304" s="30"/>
    </row>
    <row r="305" spans="1:8" x14ac:dyDescent="0.25">
      <c r="A305" s="2" t="s">
        <v>185</v>
      </c>
      <c r="B305" s="4" t="s">
        <v>404</v>
      </c>
      <c r="C305" s="2" t="s">
        <v>241</v>
      </c>
      <c r="D305" s="14">
        <v>25714</v>
      </c>
      <c r="E305" s="29">
        <v>9348</v>
      </c>
      <c r="F305" s="29">
        <v>5206</v>
      </c>
      <c r="G305" s="29">
        <f t="shared" si="4"/>
        <v>14554</v>
      </c>
      <c r="H305" s="30" t="s">
        <v>296</v>
      </c>
    </row>
    <row r="306" spans="1:8" x14ac:dyDescent="0.25">
      <c r="A306" s="2" t="s">
        <v>185</v>
      </c>
      <c r="B306" s="4" t="s">
        <v>405</v>
      </c>
      <c r="C306" s="2" t="s">
        <v>241</v>
      </c>
      <c r="D306" s="14">
        <v>25715</v>
      </c>
      <c r="E306" s="29">
        <v>9348</v>
      </c>
      <c r="F306" s="29">
        <v>5206</v>
      </c>
      <c r="G306" s="29">
        <f t="shared" si="4"/>
        <v>14554</v>
      </c>
      <c r="H306" s="30"/>
    </row>
    <row r="307" spans="1:8" x14ac:dyDescent="0.25">
      <c r="A307" s="2" t="s">
        <v>185</v>
      </c>
      <c r="B307" s="4" t="s">
        <v>406</v>
      </c>
      <c r="C307" s="2" t="s">
        <v>241</v>
      </c>
      <c r="D307" s="14">
        <v>25720</v>
      </c>
      <c r="E307" s="29">
        <v>9348</v>
      </c>
      <c r="F307" s="29">
        <v>5203</v>
      </c>
      <c r="G307" s="29">
        <f t="shared" si="4"/>
        <v>14551</v>
      </c>
      <c r="H307" s="30"/>
    </row>
    <row r="308" spans="1:8" x14ac:dyDescent="0.25">
      <c r="A308" s="2" t="s">
        <v>185</v>
      </c>
      <c r="B308" s="4" t="s">
        <v>407</v>
      </c>
      <c r="C308" s="2" t="s">
        <v>241</v>
      </c>
      <c r="D308" s="14" t="s">
        <v>446</v>
      </c>
      <c r="E308" s="29">
        <v>9376</v>
      </c>
      <c r="F308" s="29">
        <v>5250</v>
      </c>
      <c r="G308" s="29">
        <f t="shared" si="4"/>
        <v>14626</v>
      </c>
      <c r="H308" s="30" t="s">
        <v>269</v>
      </c>
    </row>
    <row r="309" spans="1:8" x14ac:dyDescent="0.25">
      <c r="A309" s="2" t="s">
        <v>185</v>
      </c>
      <c r="B309" s="4" t="s">
        <v>408</v>
      </c>
      <c r="C309" s="2" t="s">
        <v>241</v>
      </c>
      <c r="D309" s="14" t="s">
        <v>447</v>
      </c>
      <c r="E309" s="29">
        <v>9376</v>
      </c>
      <c r="F309" s="29">
        <v>5250</v>
      </c>
      <c r="G309" s="29">
        <f t="shared" si="4"/>
        <v>14626</v>
      </c>
      <c r="H309" s="30"/>
    </row>
    <row r="310" spans="1:8" x14ac:dyDescent="0.25">
      <c r="A310" s="2" t="s">
        <v>185</v>
      </c>
      <c r="B310" s="4" t="s">
        <v>409</v>
      </c>
      <c r="C310" s="2" t="s">
        <v>241</v>
      </c>
      <c r="D310" s="14" t="s">
        <v>448</v>
      </c>
      <c r="E310" s="29">
        <v>9376</v>
      </c>
      <c r="F310" s="29">
        <v>5250</v>
      </c>
      <c r="G310" s="29">
        <f t="shared" si="4"/>
        <v>14626</v>
      </c>
      <c r="H310" s="30"/>
    </row>
    <row r="311" spans="1:8" x14ac:dyDescent="0.25">
      <c r="A311" s="2" t="s">
        <v>185</v>
      </c>
      <c r="B311" s="4" t="s">
        <v>410</v>
      </c>
      <c r="C311" s="2" t="s">
        <v>241</v>
      </c>
      <c r="D311" s="14" t="s">
        <v>449</v>
      </c>
      <c r="E311" s="29">
        <v>9376</v>
      </c>
      <c r="F311" s="29">
        <v>5250</v>
      </c>
      <c r="G311" s="29">
        <f t="shared" si="4"/>
        <v>14626</v>
      </c>
      <c r="H311" s="30"/>
    </row>
    <row r="312" spans="1:8" x14ac:dyDescent="0.25">
      <c r="A312" s="2" t="s">
        <v>185</v>
      </c>
      <c r="B312" s="4" t="s">
        <v>411</v>
      </c>
      <c r="C312" s="2" t="s">
        <v>241</v>
      </c>
      <c r="D312" s="14" t="s">
        <v>450</v>
      </c>
      <c r="E312" s="29">
        <v>9376</v>
      </c>
      <c r="F312" s="29">
        <v>5250</v>
      </c>
      <c r="G312" s="29">
        <f t="shared" si="4"/>
        <v>14626</v>
      </c>
      <c r="H312" s="30"/>
    </row>
    <row r="313" spans="1:8" x14ac:dyDescent="0.25">
      <c r="A313" s="2" t="s">
        <v>185</v>
      </c>
      <c r="B313" s="4" t="s">
        <v>412</v>
      </c>
      <c r="C313" s="2" t="s">
        <v>241</v>
      </c>
      <c r="D313" s="14" t="s">
        <v>452</v>
      </c>
      <c r="E313" s="29">
        <v>9376</v>
      </c>
      <c r="F313" s="29">
        <v>5250</v>
      </c>
      <c r="G313" s="29">
        <f t="shared" si="4"/>
        <v>14626</v>
      </c>
      <c r="H313" s="30"/>
    </row>
    <row r="314" spans="1:8" x14ac:dyDescent="0.25">
      <c r="A314" s="2" t="s">
        <v>185</v>
      </c>
      <c r="B314" s="4" t="s">
        <v>413</v>
      </c>
      <c r="C314" s="2" t="s">
        <v>241</v>
      </c>
      <c r="D314" s="14" t="s">
        <v>451</v>
      </c>
      <c r="E314" s="29">
        <v>9376</v>
      </c>
      <c r="F314" s="29">
        <v>5250</v>
      </c>
      <c r="G314" s="29">
        <f t="shared" si="4"/>
        <v>14626</v>
      </c>
      <c r="H314" s="30"/>
    </row>
    <row r="315" spans="1:8" x14ac:dyDescent="0.25">
      <c r="A315" s="2" t="s">
        <v>185</v>
      </c>
      <c r="B315" s="4" t="s">
        <v>414</v>
      </c>
      <c r="C315" s="2" t="s">
        <v>241</v>
      </c>
      <c r="D315" s="14" t="s">
        <v>453</v>
      </c>
      <c r="E315" s="29">
        <v>9376</v>
      </c>
      <c r="F315" s="29">
        <v>5250</v>
      </c>
      <c r="G315" s="29">
        <f t="shared" si="4"/>
        <v>14626</v>
      </c>
      <c r="H315" s="30"/>
    </row>
    <row r="316" spans="1:8" x14ac:dyDescent="0.25">
      <c r="A316" s="2" t="s">
        <v>185</v>
      </c>
      <c r="B316" s="4" t="s">
        <v>415</v>
      </c>
      <c r="C316" s="2" t="s">
        <v>241</v>
      </c>
      <c r="D316" s="14" t="s">
        <v>454</v>
      </c>
      <c r="E316" s="29">
        <v>9376</v>
      </c>
      <c r="F316" s="29">
        <v>5250</v>
      </c>
      <c r="G316" s="29">
        <f t="shared" si="4"/>
        <v>14626</v>
      </c>
      <c r="H316" s="30"/>
    </row>
    <row r="317" spans="1:8" x14ac:dyDescent="0.25">
      <c r="A317" s="2" t="s">
        <v>185</v>
      </c>
      <c r="B317" s="4" t="s">
        <v>416</v>
      </c>
      <c r="C317" s="2" t="s">
        <v>241</v>
      </c>
      <c r="D317" s="14" t="s">
        <v>455</v>
      </c>
      <c r="E317" s="29">
        <v>9376</v>
      </c>
      <c r="F317" s="29">
        <v>5250</v>
      </c>
      <c r="G317" s="29">
        <f t="shared" si="4"/>
        <v>14626</v>
      </c>
      <c r="H317" s="30"/>
    </row>
    <row r="318" spans="1:8" x14ac:dyDescent="0.25">
      <c r="A318" s="2" t="s">
        <v>185</v>
      </c>
      <c r="B318" s="4" t="s">
        <v>417</v>
      </c>
      <c r="C318" s="2" t="s">
        <v>241</v>
      </c>
      <c r="D318" s="14" t="s">
        <v>456</v>
      </c>
      <c r="E318" s="29">
        <v>9376</v>
      </c>
      <c r="F318" s="29">
        <v>5250</v>
      </c>
      <c r="G318" s="29">
        <f t="shared" si="4"/>
        <v>14626</v>
      </c>
      <c r="H318" s="30"/>
    </row>
    <row r="319" spans="1:8" x14ac:dyDescent="0.25">
      <c r="A319" s="2" t="s">
        <v>185</v>
      </c>
      <c r="B319" s="4" t="s">
        <v>418</v>
      </c>
      <c r="C319" s="2" t="s">
        <v>241</v>
      </c>
      <c r="D319" s="14" t="s">
        <v>457</v>
      </c>
      <c r="E319" s="29">
        <v>9376</v>
      </c>
      <c r="F319" s="29">
        <v>5250</v>
      </c>
      <c r="G319" s="29">
        <f t="shared" si="4"/>
        <v>14626</v>
      </c>
      <c r="H319" s="30"/>
    </row>
    <row r="320" spans="1:8" x14ac:dyDescent="0.25">
      <c r="A320" s="2" t="s">
        <v>185</v>
      </c>
      <c r="B320" s="4" t="s">
        <v>419</v>
      </c>
      <c r="C320" s="2" t="s">
        <v>241</v>
      </c>
      <c r="D320" s="14">
        <v>25687</v>
      </c>
      <c r="E320" s="29">
        <v>9376</v>
      </c>
      <c r="F320" s="29">
        <v>5250</v>
      </c>
      <c r="G320" s="29">
        <f t="shared" si="4"/>
        <v>14626</v>
      </c>
      <c r="H320" s="30" t="s">
        <v>296</v>
      </c>
    </row>
    <row r="321" spans="1:8" x14ac:dyDescent="0.25">
      <c r="A321" s="2" t="s">
        <v>185</v>
      </c>
      <c r="B321" s="4" t="s">
        <v>420</v>
      </c>
      <c r="C321" s="2" t="s">
        <v>241</v>
      </c>
      <c r="D321" s="14">
        <v>25688</v>
      </c>
      <c r="E321" s="29">
        <v>9376</v>
      </c>
      <c r="F321" s="29">
        <v>5250</v>
      </c>
      <c r="G321" s="29">
        <f t="shared" si="4"/>
        <v>14626</v>
      </c>
      <c r="H321" s="30"/>
    </row>
    <row r="322" spans="1:8" x14ac:dyDescent="0.25">
      <c r="A322" s="2" t="s">
        <v>185</v>
      </c>
      <c r="B322" s="4" t="s">
        <v>421</v>
      </c>
      <c r="C322" s="2" t="s">
        <v>241</v>
      </c>
      <c r="D322" s="14">
        <v>25693</v>
      </c>
      <c r="E322" s="29">
        <v>9375</v>
      </c>
      <c r="F322" s="29">
        <v>5245</v>
      </c>
      <c r="G322" s="29">
        <f t="shared" si="4"/>
        <v>14620</v>
      </c>
      <c r="H322" s="30"/>
    </row>
    <row r="323" spans="1:8" x14ac:dyDescent="0.25">
      <c r="A323" s="2" t="s">
        <v>222</v>
      </c>
      <c r="B323" s="4" t="s">
        <v>342</v>
      </c>
      <c r="C323" s="2" t="s">
        <v>241</v>
      </c>
      <c r="D323" s="14">
        <v>25752</v>
      </c>
      <c r="E323" s="24">
        <v>9745</v>
      </c>
      <c r="F323" s="24">
        <v>5241</v>
      </c>
      <c r="G323" s="29">
        <f t="shared" si="4"/>
        <v>14986</v>
      </c>
      <c r="H323" s="25"/>
    </row>
    <row r="324" spans="1:8" x14ac:dyDescent="0.25">
      <c r="A324" s="10" t="s">
        <v>340</v>
      </c>
      <c r="B324" s="11" t="s">
        <v>341</v>
      </c>
      <c r="C324" s="10" t="s">
        <v>241</v>
      </c>
      <c r="D324" s="12">
        <v>25753</v>
      </c>
      <c r="E324" s="23">
        <v>9745</v>
      </c>
      <c r="F324" s="23">
        <v>5241</v>
      </c>
      <c r="G324" s="23">
        <f t="shared" ref="G324" si="5">E324+F324</f>
        <v>14986</v>
      </c>
      <c r="H324" s="13"/>
    </row>
  </sheetData>
  <mergeCells count="12">
    <mergeCell ref="H228:H235"/>
    <mergeCell ref="H248:H259"/>
    <mergeCell ref="H263:H274"/>
    <mergeCell ref="H260:H262"/>
    <mergeCell ref="H275:H277"/>
    <mergeCell ref="H167:H210"/>
    <mergeCell ref="H278:H289"/>
    <mergeCell ref="H290:H292"/>
    <mergeCell ref="H293:H304"/>
    <mergeCell ref="H305:H307"/>
    <mergeCell ref="H308:H319"/>
    <mergeCell ref="H320:H32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ach phenoty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23T12:29:02Z</dcterms:modified>
</cp:coreProperties>
</file>